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University\Project\Health Economics\ChatGPT and Meta Analysis\Figures and supplementary material_v2\"/>
    </mc:Choice>
  </mc:AlternateContent>
  <xr:revisionPtr revIDLastSave="0" documentId="13_ncr:1_{C6C7A939-51E8-4927-9268-72306689208D}" xr6:coauthVersionLast="47" xr6:coauthVersionMax="47" xr10:uidLastSave="{00000000-0000-0000-0000-000000000000}"/>
  <bookViews>
    <workbookView xWindow="11520" yWindow="0" windowWidth="11520" windowHeight="123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3" i="1"/>
  <c r="L102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</calcChain>
</file>

<file path=xl/sharedStrings.xml><?xml version="1.0" encoding="utf-8"?>
<sst xmlns="http://schemas.openxmlformats.org/spreadsheetml/2006/main" count="318" uniqueCount="128">
  <si>
    <t>Laboratory study</t>
  </si>
  <si>
    <t>Qualitative study using focus groups and insomnia experience diaries</t>
  </si>
  <si>
    <t>Longitudinal observational study</t>
  </si>
  <si>
    <t>Two-group, two-centre, prospective cohort study</t>
  </si>
  <si>
    <t>Retrospective review</t>
  </si>
  <si>
    <t>Epidemiological study</t>
  </si>
  <si>
    <t>Review</t>
  </si>
  <si>
    <t>Cost-effectiveness analysis using a deterministic Markov model</t>
  </si>
  <si>
    <t>Comparative analysis</t>
  </si>
  <si>
    <t>Observational study</t>
  </si>
  <si>
    <t>Retrospective cohort</t>
  </si>
  <si>
    <t>Case report</t>
  </si>
  <si>
    <t>Territory-wide retrospective cohort study</t>
  </si>
  <si>
    <t>Case鈥揷ontrol study</t>
  </si>
  <si>
    <t>Cluster randomised controlled trial</t>
  </si>
  <si>
    <t>Individual patient data analysis</t>
  </si>
  <si>
    <t>Prospective study</t>
  </si>
  <si>
    <t>Cohort study</t>
  </si>
  <si>
    <t>Retrospective analysis</t>
  </si>
  <si>
    <t>Retrospective, sex-specific analysis</t>
  </si>
  <si>
    <t>Retrospective single-center cohort study</t>
  </si>
  <si>
    <t>Randomized controlled trial</t>
  </si>
  <si>
    <t>Ecological study</t>
  </si>
  <si>
    <t>Retrospective cohort study</t>
  </si>
  <si>
    <t>Bundled approach of surveillance and infection control measures</t>
  </si>
  <si>
    <t>Retrospective review of prospectively collected data</t>
  </si>
  <si>
    <t>Retrospective study</t>
  </si>
  <si>
    <t>Cross-sectional study</t>
  </si>
  <si>
    <t>Undiagnosed Diseases Program utilizing Clinical Whole-Exome Sequencing (CWES)</t>
  </si>
  <si>
    <t>In vitro study</t>
  </si>
  <si>
    <t>Event-related potential (ERP) recording and Optical coherence tomography angiography (OCT-A)</t>
  </si>
  <si>
    <t>Systematic Review</t>
  </si>
  <si>
    <t>Network analysis</t>
  </si>
  <si>
    <t>Randomized clinical trial</t>
  </si>
  <si>
    <t>Comparative retrospective study</t>
  </si>
  <si>
    <t>In vitro cell viability assay and xenograft studies</t>
  </si>
  <si>
    <t>Pilot study</t>
  </si>
  <si>
    <t>Review paper</t>
  </si>
  <si>
    <t>Observational study using data from registries</t>
  </si>
  <si>
    <t>Comparative study</t>
  </si>
  <si>
    <t>Prospective, observational study</t>
  </si>
  <si>
    <t>Description of initial experience with a combined surgical approach</t>
  </si>
  <si>
    <t>Longitudinal study</t>
  </si>
  <si>
    <t>Cross-sectional observational study</t>
  </si>
  <si>
    <t>Questionnaire survey</t>
  </si>
  <si>
    <t>Cross-sectional survey</t>
  </si>
  <si>
    <t>Cross-sectional surveys</t>
  </si>
  <si>
    <t>Secondary analysis of a randomised clinical trial</t>
  </si>
  <si>
    <t>Systematic review</t>
  </si>
  <si>
    <t>Observational research methodologies using large population-based health databases</t>
  </si>
  <si>
    <t>Large-scale cross-sectional population study</t>
  </si>
  <si>
    <t>School-based survey</t>
  </si>
  <si>
    <t>School-based cross-sectional survey</t>
  </si>
  <si>
    <t>Survey</t>
  </si>
  <si>
    <t>Hierarchical Bayesian model synthesis</t>
  </si>
  <si>
    <t>Pilot-test</t>
  </si>
  <si>
    <t>Discrete Choice Experiment (DCE)</t>
  </si>
  <si>
    <t>Interrupted time series analysis using seasonal autoregressive integrated moving average models</t>
  </si>
  <si>
    <t>Prospective cohort study</t>
  </si>
  <si>
    <t>Systematic review and meta-analysis</t>
  </si>
  <si>
    <t>Observational cohort study</t>
  </si>
  <si>
    <t>Mendelian randomization (MR) analysis</t>
  </si>
  <si>
    <t>Ground Truth</t>
  </si>
  <si>
    <t>prospective study</t>
  </si>
  <si>
    <t>a territory-wide longitudinal observational study</t>
  </si>
  <si>
    <t>retrospective study</t>
  </si>
  <si>
    <t>observational epidemiological study</t>
  </si>
  <si>
    <t>review</t>
  </si>
  <si>
    <t>cost effectiveness analysis</t>
  </si>
  <si>
    <t>observational study</t>
  </si>
  <si>
    <t>prospective cohort study</t>
  </si>
  <si>
    <t>retrospective cohort study</t>
  </si>
  <si>
    <t>case report</t>
  </si>
  <si>
    <t>case control study</t>
  </si>
  <si>
    <t>cluster randomized controlled trial</t>
  </si>
  <si>
    <t>multicenter retrospective study</t>
  </si>
  <si>
    <t>cohort study</t>
  </si>
  <si>
    <t>randomized controlled trial</t>
  </si>
  <si>
    <t>epidemiological study</t>
  </si>
  <si>
    <t>retrospective review of diagnostic radiology</t>
  </si>
  <si>
    <t>cross-sectional study</t>
  </si>
  <si>
    <t>program report</t>
  </si>
  <si>
    <t>systematic review</t>
  </si>
  <si>
    <t>retrospective  study</t>
  </si>
  <si>
    <t>Case study</t>
  </si>
  <si>
    <t>NA</t>
  </si>
  <si>
    <t>Survey study</t>
  </si>
  <si>
    <t>Cross-sectional online survey</t>
  </si>
  <si>
    <t>Cross-sectional, questionnaire study</t>
  </si>
  <si>
    <t>prospective  study</t>
  </si>
  <si>
    <t>Cross-sectional population study</t>
  </si>
  <si>
    <t>survey</t>
  </si>
  <si>
    <t>Cross-sectional survey study</t>
  </si>
  <si>
    <t>Data synthesis using a hierarchical Bayesian model</t>
  </si>
  <si>
    <t>Discrete choice experiment (DCE)</t>
  </si>
  <si>
    <t>Survey-based observational study</t>
  </si>
  <si>
    <t>Interrupted time series analysis</t>
  </si>
  <si>
    <t>Mendelian randomization analysis</t>
  </si>
  <si>
    <t>Focus groups and insomnia experience diaries</t>
  </si>
  <si>
    <t>Longitudinal Observational Study</t>
  </si>
  <si>
    <t>Case-control study</t>
  </si>
  <si>
    <t>Multicentre analysis</t>
  </si>
  <si>
    <t>Descriptive study</t>
  </si>
  <si>
    <t>Case Report</t>
  </si>
  <si>
    <t>Clinical Program</t>
  </si>
  <si>
    <t>Software Development</t>
  </si>
  <si>
    <t>Comparative Study</t>
  </si>
  <si>
    <t>Case series</t>
  </si>
  <si>
    <t>Case Reports</t>
  </si>
  <si>
    <t>Questionnaire-based study</t>
  </si>
  <si>
    <t>Cross-sectional survey and mediation analysis</t>
  </si>
  <si>
    <t>Observational research methodologies</t>
  </si>
  <si>
    <t>Bayesian synthesis framework</t>
  </si>
  <si>
    <t>Observational Study</t>
  </si>
  <si>
    <t>Mendelian randomization</t>
  </si>
  <si>
    <t>GPT-3.5</t>
  </si>
  <si>
    <t>GPT-4.0</t>
  </si>
  <si>
    <t>index</t>
  </si>
  <si>
    <t>GPT3.5</t>
  </si>
  <si>
    <t>GPT_4.0</t>
  </si>
  <si>
    <t>BERTScore</t>
  </si>
  <si>
    <t>BERTScore Align or Not</t>
  </si>
  <si>
    <t>ROUGE-1</t>
  </si>
  <si>
    <t>ROUGE-1 Align or Not</t>
  </si>
  <si>
    <t>GPT output</t>
  </si>
  <si>
    <t>BERTScore_Align or not</t>
  </si>
  <si>
    <t>ROUGE-1 Score</t>
  </si>
  <si>
    <t>GPT Evaluator Align or N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11"/>
      <color rgb="FF000000"/>
      <name val="等线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2"/>
  <sheetViews>
    <sheetView tabSelected="1" topLeftCell="E1" zoomScale="76" workbookViewId="0">
      <selection activeCell="N16" sqref="N16"/>
    </sheetView>
  </sheetViews>
  <sheetFormatPr defaultRowHeight="13.8" x14ac:dyDescent="0.25"/>
  <cols>
    <col min="2" max="2" width="25.77734375" style="2" customWidth="1"/>
    <col min="3" max="4" width="25.77734375" customWidth="1"/>
    <col min="5" max="10" width="8.88671875" style="3"/>
    <col min="11" max="16" width="8.88671875" style="4"/>
  </cols>
  <sheetData>
    <row r="1" spans="1:16" x14ac:dyDescent="0.25">
      <c r="G1" s="3" t="s">
        <v>115</v>
      </c>
      <c r="M1" s="4" t="s">
        <v>116</v>
      </c>
    </row>
    <row r="2" spans="1:16" x14ac:dyDescent="0.25">
      <c r="A2" t="s">
        <v>117</v>
      </c>
      <c r="B2" s="2" t="s">
        <v>62</v>
      </c>
      <c r="C2" t="s">
        <v>118</v>
      </c>
      <c r="D2" t="s">
        <v>119</v>
      </c>
      <c r="E2" s="3" t="s">
        <v>120</v>
      </c>
      <c r="F2" s="5" t="s">
        <v>121</v>
      </c>
      <c r="G2" s="3" t="s">
        <v>122</v>
      </c>
      <c r="H2" s="5" t="s">
        <v>123</v>
      </c>
      <c r="I2" s="3" t="s">
        <v>124</v>
      </c>
      <c r="J2" s="5" t="s">
        <v>127</v>
      </c>
      <c r="K2" s="4" t="s">
        <v>120</v>
      </c>
      <c r="L2" s="6" t="s">
        <v>125</v>
      </c>
      <c r="M2" s="4" t="s">
        <v>126</v>
      </c>
      <c r="N2" s="6" t="s">
        <v>123</v>
      </c>
      <c r="O2" s="4" t="s">
        <v>124</v>
      </c>
      <c r="P2" s="6" t="s">
        <v>127</v>
      </c>
    </row>
    <row r="3" spans="1:16" x14ac:dyDescent="0.25">
      <c r="A3">
        <v>1</v>
      </c>
      <c r="B3" s="2" t="s">
        <v>0</v>
      </c>
      <c r="C3" s="1" t="s">
        <v>0</v>
      </c>
      <c r="D3" s="1" t="s">
        <v>0</v>
      </c>
      <c r="E3" s="3">
        <v>1.000000476837158</v>
      </c>
      <c r="F3" s="5">
        <f xml:space="preserve"> IF(E3&gt;0.845, 1, 0)</f>
        <v>1</v>
      </c>
      <c r="G3" s="3">
        <v>0.99999999500000003</v>
      </c>
      <c r="H3" s="5">
        <f>IF(G3&gt;0.245, 1, 0)</f>
        <v>1</v>
      </c>
      <c r="I3" s="3">
        <v>1</v>
      </c>
      <c r="J3" s="5">
        <f>IF(I3&gt;0.845, 1, 0)</f>
        <v>1</v>
      </c>
      <c r="K3" s="4">
        <v>1</v>
      </c>
      <c r="L3" s="6">
        <f xml:space="preserve"> IF(K3&gt;0.845, 1, 0)</f>
        <v>1</v>
      </c>
      <c r="M3" s="4">
        <v>0.99999999500000003</v>
      </c>
      <c r="N3" s="6">
        <f>IF(M3&gt;0.245, 1, 0)</f>
        <v>1</v>
      </c>
      <c r="O3" s="4">
        <v>1</v>
      </c>
      <c r="P3" s="6">
        <f>IF(O3&gt;0.845, 1, 0)</f>
        <v>1</v>
      </c>
    </row>
    <row r="4" spans="1:16" x14ac:dyDescent="0.25">
      <c r="A4">
        <v>2</v>
      </c>
      <c r="B4" s="2" t="s">
        <v>0</v>
      </c>
      <c r="C4" s="1" t="s">
        <v>0</v>
      </c>
      <c r="D4" s="1" t="s">
        <v>0</v>
      </c>
      <c r="E4" s="3">
        <v>1.0000002384185791</v>
      </c>
      <c r="F4" s="5">
        <f t="shared" ref="F4:F67" si="0" xml:space="preserve"> IF(E4&gt;0.845, 1, 0)</f>
        <v>1</v>
      </c>
      <c r="G4" s="3">
        <v>0.99999999500000003</v>
      </c>
      <c r="H4" s="5">
        <f t="shared" ref="H4:H67" si="1">IF(G4&gt;0.245, 1, 0)</f>
        <v>1</v>
      </c>
      <c r="I4" s="3">
        <v>1</v>
      </c>
      <c r="J4" s="5">
        <f t="shared" ref="J4:J67" si="2">IF(I4&gt;0.845, 1, 0)</f>
        <v>1</v>
      </c>
      <c r="K4" s="4">
        <v>1</v>
      </c>
      <c r="L4" s="6">
        <f t="shared" ref="L4:L67" si="3" xml:space="preserve"> IF(K4&gt;0.845, 1, 0)</f>
        <v>1</v>
      </c>
      <c r="M4" s="4">
        <v>0.99999999500000003</v>
      </c>
      <c r="N4" s="6">
        <f t="shared" ref="N4:N67" si="4">IF(M4&gt;0.245, 1, 0)</f>
        <v>1</v>
      </c>
      <c r="O4" s="4">
        <v>1</v>
      </c>
      <c r="P4" s="6">
        <f t="shared" ref="P4:P67" si="5">IF(O4&gt;0.845, 1, 0)</f>
        <v>1</v>
      </c>
    </row>
    <row r="5" spans="1:16" x14ac:dyDescent="0.25">
      <c r="A5">
        <v>3</v>
      </c>
      <c r="B5" s="2" t="s">
        <v>63</v>
      </c>
      <c r="C5" s="1" t="s">
        <v>98</v>
      </c>
      <c r="D5" s="1" t="s">
        <v>1</v>
      </c>
      <c r="E5" s="3">
        <v>0.83344006538391113</v>
      </c>
      <c r="F5" s="5">
        <f t="shared" si="0"/>
        <v>0</v>
      </c>
      <c r="G5" s="3">
        <v>0</v>
      </c>
      <c r="H5" s="5">
        <f t="shared" si="1"/>
        <v>0</v>
      </c>
      <c r="I5" s="3">
        <v>0.1</v>
      </c>
      <c r="J5" s="5">
        <f t="shared" si="2"/>
        <v>0</v>
      </c>
      <c r="K5" s="4">
        <v>0.85819178819656372</v>
      </c>
      <c r="L5" s="6">
        <f t="shared" si="3"/>
        <v>1</v>
      </c>
      <c r="M5" s="4">
        <v>0.18181817884297519</v>
      </c>
      <c r="N5" s="6">
        <f t="shared" si="4"/>
        <v>0</v>
      </c>
      <c r="O5" s="4">
        <v>0.1</v>
      </c>
      <c r="P5" s="6">
        <f t="shared" si="5"/>
        <v>0</v>
      </c>
    </row>
    <row r="6" spans="1:16" x14ac:dyDescent="0.25">
      <c r="A6">
        <v>4</v>
      </c>
      <c r="B6" s="2" t="s">
        <v>64</v>
      </c>
      <c r="C6" s="1" t="s">
        <v>99</v>
      </c>
      <c r="D6" s="1" t="s">
        <v>2</v>
      </c>
      <c r="E6" s="3">
        <v>0.89049714803695679</v>
      </c>
      <c r="F6" s="5">
        <f t="shared" si="0"/>
        <v>1</v>
      </c>
      <c r="G6" s="3">
        <v>0</v>
      </c>
      <c r="H6" s="5">
        <f t="shared" si="1"/>
        <v>0</v>
      </c>
      <c r="I6" s="3">
        <v>0.95</v>
      </c>
      <c r="J6" s="5">
        <f t="shared" si="2"/>
        <v>1</v>
      </c>
      <c r="K6" s="4">
        <v>0.91639745235443115</v>
      </c>
      <c r="L6" s="6">
        <f t="shared" si="3"/>
        <v>1</v>
      </c>
      <c r="M6" s="4">
        <v>0.49999999531250011</v>
      </c>
      <c r="N6" s="6">
        <f t="shared" si="4"/>
        <v>1</v>
      </c>
      <c r="O6" s="4">
        <v>0.95</v>
      </c>
      <c r="P6" s="6">
        <f t="shared" si="5"/>
        <v>1</v>
      </c>
    </row>
    <row r="7" spans="1:16" x14ac:dyDescent="0.25">
      <c r="A7">
        <v>5</v>
      </c>
      <c r="B7" s="2" t="s">
        <v>63</v>
      </c>
      <c r="C7" s="1" t="s">
        <v>58</v>
      </c>
      <c r="D7" s="1" t="s">
        <v>3</v>
      </c>
      <c r="E7" s="3">
        <v>0.8695189356803894</v>
      </c>
      <c r="F7" s="5">
        <f t="shared" si="0"/>
        <v>1</v>
      </c>
      <c r="G7" s="3">
        <v>0.39999999520000012</v>
      </c>
      <c r="H7" s="5">
        <f t="shared" si="1"/>
        <v>1</v>
      </c>
      <c r="I7" s="3">
        <v>0.8</v>
      </c>
      <c r="J7" s="5">
        <f t="shared" si="2"/>
        <v>0</v>
      </c>
      <c r="K7" s="4">
        <v>0.82994228601455688</v>
      </c>
      <c r="L7" s="6">
        <f t="shared" si="3"/>
        <v>0</v>
      </c>
      <c r="M7" s="4">
        <v>0.57142856734693892</v>
      </c>
      <c r="N7" s="6">
        <f t="shared" si="4"/>
        <v>1</v>
      </c>
      <c r="O7" s="4">
        <v>0.8</v>
      </c>
      <c r="P7" s="6">
        <f t="shared" si="5"/>
        <v>0</v>
      </c>
    </row>
    <row r="8" spans="1:16" x14ac:dyDescent="0.25">
      <c r="A8">
        <v>6</v>
      </c>
      <c r="B8" s="2" t="s">
        <v>0</v>
      </c>
      <c r="C8" s="1" t="s">
        <v>0</v>
      </c>
      <c r="D8" s="1" t="s">
        <v>0</v>
      </c>
      <c r="E8" s="3">
        <v>1.0000003576278691</v>
      </c>
      <c r="F8" s="5">
        <f t="shared" si="0"/>
        <v>1</v>
      </c>
      <c r="G8" s="3">
        <v>0.99999999500000003</v>
      </c>
      <c r="H8" s="5">
        <f t="shared" si="1"/>
        <v>1</v>
      </c>
      <c r="I8" s="3">
        <v>1</v>
      </c>
      <c r="J8" s="5">
        <f t="shared" si="2"/>
        <v>1</v>
      </c>
      <c r="K8" s="4">
        <v>1</v>
      </c>
      <c r="L8" s="6">
        <f t="shared" si="3"/>
        <v>1</v>
      </c>
      <c r="M8" s="4">
        <v>0.99999999500000003</v>
      </c>
      <c r="N8" s="6">
        <f t="shared" si="4"/>
        <v>1</v>
      </c>
      <c r="O8" s="4">
        <v>1</v>
      </c>
      <c r="P8" s="6">
        <f t="shared" si="5"/>
        <v>1</v>
      </c>
    </row>
    <row r="9" spans="1:16" x14ac:dyDescent="0.25">
      <c r="A9">
        <v>7</v>
      </c>
      <c r="B9" s="2" t="s">
        <v>65</v>
      </c>
      <c r="C9" s="1" t="s">
        <v>4</v>
      </c>
      <c r="D9" s="1" t="s">
        <v>4</v>
      </c>
      <c r="E9" s="3">
        <v>0.84982597827911377</v>
      </c>
      <c r="F9" s="5">
        <f t="shared" si="0"/>
        <v>1</v>
      </c>
      <c r="G9" s="3">
        <v>0</v>
      </c>
      <c r="H9" s="5">
        <f t="shared" si="1"/>
        <v>0</v>
      </c>
      <c r="I9" s="3">
        <v>0.9</v>
      </c>
      <c r="J9" s="5">
        <f t="shared" si="2"/>
        <v>1</v>
      </c>
      <c r="K9" s="4">
        <v>0.84982597827911377</v>
      </c>
      <c r="L9" s="6">
        <f t="shared" si="3"/>
        <v>1</v>
      </c>
      <c r="M9" s="4">
        <v>0</v>
      </c>
      <c r="N9" s="6">
        <f t="shared" si="4"/>
        <v>0</v>
      </c>
      <c r="O9" s="4">
        <v>0.9</v>
      </c>
      <c r="P9" s="6">
        <f t="shared" si="5"/>
        <v>1</v>
      </c>
    </row>
    <row r="10" spans="1:16" x14ac:dyDescent="0.25">
      <c r="A10">
        <v>8</v>
      </c>
      <c r="B10" s="2" t="s">
        <v>66</v>
      </c>
      <c r="C10" s="1" t="s">
        <v>5</v>
      </c>
      <c r="D10" s="1" t="s">
        <v>5</v>
      </c>
      <c r="E10" s="3">
        <v>0.921866774559021</v>
      </c>
      <c r="F10" s="5">
        <f t="shared" si="0"/>
        <v>1</v>
      </c>
      <c r="G10" s="3">
        <v>0.39999999520000012</v>
      </c>
      <c r="H10" s="5">
        <f t="shared" si="1"/>
        <v>1</v>
      </c>
      <c r="I10" s="3">
        <v>0.9</v>
      </c>
      <c r="J10" s="5">
        <f t="shared" si="2"/>
        <v>1</v>
      </c>
      <c r="K10" s="4">
        <v>0.921866774559021</v>
      </c>
      <c r="L10" s="6">
        <f t="shared" si="3"/>
        <v>1</v>
      </c>
      <c r="M10" s="4">
        <v>0.39999999520000012</v>
      </c>
      <c r="N10" s="6">
        <f t="shared" si="4"/>
        <v>1</v>
      </c>
      <c r="O10" s="4">
        <v>0.9</v>
      </c>
      <c r="P10" s="6">
        <f t="shared" si="5"/>
        <v>1</v>
      </c>
    </row>
    <row r="11" spans="1:16" x14ac:dyDescent="0.25">
      <c r="A11">
        <v>9</v>
      </c>
      <c r="B11" s="2" t="s">
        <v>67</v>
      </c>
      <c r="C11" s="1" t="s">
        <v>6</v>
      </c>
      <c r="D11" s="1" t="s">
        <v>6</v>
      </c>
      <c r="E11" s="3">
        <v>0.9994928240776062</v>
      </c>
      <c r="F11" s="5">
        <f t="shared" si="0"/>
        <v>1</v>
      </c>
      <c r="G11" s="3">
        <v>0</v>
      </c>
      <c r="H11" s="5">
        <f t="shared" si="1"/>
        <v>0</v>
      </c>
      <c r="I11" s="3">
        <v>1</v>
      </c>
      <c r="J11" s="5">
        <f t="shared" si="2"/>
        <v>1</v>
      </c>
      <c r="K11" s="4">
        <v>0.99949276447296143</v>
      </c>
      <c r="L11" s="6">
        <f t="shared" si="3"/>
        <v>1</v>
      </c>
      <c r="M11" s="4">
        <v>0</v>
      </c>
      <c r="N11" s="6">
        <f t="shared" si="4"/>
        <v>0</v>
      </c>
      <c r="O11" s="4">
        <v>1</v>
      </c>
      <c r="P11" s="6">
        <f t="shared" si="5"/>
        <v>1</v>
      </c>
    </row>
    <row r="12" spans="1:16" x14ac:dyDescent="0.25">
      <c r="A12">
        <v>10</v>
      </c>
      <c r="B12" s="2" t="s">
        <v>68</v>
      </c>
      <c r="C12" s="1" t="s">
        <v>7</v>
      </c>
      <c r="D12" s="1" t="s">
        <v>7</v>
      </c>
      <c r="E12" s="3">
        <v>0.88420605659484863</v>
      </c>
      <c r="F12" s="5">
        <f t="shared" si="0"/>
        <v>1</v>
      </c>
      <c r="G12" s="3">
        <v>0.19999999580000011</v>
      </c>
      <c r="H12" s="5">
        <f t="shared" si="1"/>
        <v>0</v>
      </c>
      <c r="I12" s="3">
        <v>0.8</v>
      </c>
      <c r="J12" s="5">
        <f t="shared" si="2"/>
        <v>0</v>
      </c>
      <c r="K12" s="4">
        <v>0.88420605659484863</v>
      </c>
      <c r="L12" s="6">
        <f t="shared" si="3"/>
        <v>1</v>
      </c>
      <c r="M12" s="4">
        <v>0.19999999580000011</v>
      </c>
      <c r="N12" s="6">
        <f t="shared" si="4"/>
        <v>0</v>
      </c>
      <c r="O12" s="4">
        <v>0.8</v>
      </c>
      <c r="P12" s="6">
        <f t="shared" si="5"/>
        <v>0</v>
      </c>
    </row>
    <row r="13" spans="1:16" x14ac:dyDescent="0.25">
      <c r="A13">
        <v>11</v>
      </c>
      <c r="B13" s="2" t="s">
        <v>69</v>
      </c>
      <c r="C13" s="1" t="s">
        <v>9</v>
      </c>
      <c r="D13" s="1" t="s">
        <v>8</v>
      </c>
      <c r="E13" s="3">
        <v>0.91309696435928345</v>
      </c>
      <c r="F13" s="5">
        <f t="shared" si="0"/>
        <v>1</v>
      </c>
      <c r="G13" s="3">
        <v>0.49999999500000009</v>
      </c>
      <c r="H13" s="5">
        <f t="shared" si="1"/>
        <v>1</v>
      </c>
      <c r="I13" s="3">
        <v>0.4</v>
      </c>
      <c r="J13" s="5">
        <f t="shared" si="2"/>
        <v>0</v>
      </c>
      <c r="K13" s="4">
        <v>0.87196701765060425</v>
      </c>
      <c r="L13" s="6">
        <f t="shared" si="3"/>
        <v>1</v>
      </c>
      <c r="M13" s="4">
        <v>0</v>
      </c>
      <c r="N13" s="6">
        <f t="shared" si="4"/>
        <v>0</v>
      </c>
      <c r="O13" s="4">
        <v>0.4</v>
      </c>
      <c r="P13" s="6">
        <f t="shared" si="5"/>
        <v>0</v>
      </c>
    </row>
    <row r="14" spans="1:16" x14ac:dyDescent="0.25">
      <c r="A14">
        <v>12</v>
      </c>
      <c r="B14" s="2" t="s">
        <v>70</v>
      </c>
      <c r="C14" s="1" t="s">
        <v>9</v>
      </c>
      <c r="D14" s="1" t="s">
        <v>9</v>
      </c>
      <c r="E14" s="3">
        <v>0.8824312686920166</v>
      </c>
      <c r="F14" s="5">
        <f t="shared" si="0"/>
        <v>1</v>
      </c>
      <c r="G14" s="3">
        <v>0.39999999520000012</v>
      </c>
      <c r="H14" s="5">
        <f t="shared" si="1"/>
        <v>1</v>
      </c>
      <c r="I14" s="3">
        <v>0.85</v>
      </c>
      <c r="J14" s="5">
        <f t="shared" si="2"/>
        <v>1</v>
      </c>
      <c r="K14" s="4">
        <v>0.8824312686920166</v>
      </c>
      <c r="L14" s="6">
        <f t="shared" si="3"/>
        <v>1</v>
      </c>
      <c r="M14" s="4">
        <v>0.39999999520000012</v>
      </c>
      <c r="N14" s="6">
        <f t="shared" si="4"/>
        <v>1</v>
      </c>
      <c r="O14" s="4">
        <v>0.85</v>
      </c>
      <c r="P14" s="6">
        <f t="shared" si="5"/>
        <v>1</v>
      </c>
    </row>
    <row r="15" spans="1:16" x14ac:dyDescent="0.25">
      <c r="A15">
        <v>13</v>
      </c>
      <c r="B15" s="2" t="s">
        <v>71</v>
      </c>
      <c r="C15" s="1" t="s">
        <v>23</v>
      </c>
      <c r="D15" s="1" t="s">
        <v>10</v>
      </c>
      <c r="E15" s="3">
        <v>0.94007855653762817</v>
      </c>
      <c r="F15" s="5">
        <f t="shared" si="0"/>
        <v>1</v>
      </c>
      <c r="G15" s="3">
        <v>0.66666666166666677</v>
      </c>
      <c r="H15" s="5">
        <f t="shared" si="1"/>
        <v>1</v>
      </c>
      <c r="I15" s="3">
        <v>1</v>
      </c>
      <c r="J15" s="5">
        <f t="shared" si="2"/>
        <v>1</v>
      </c>
      <c r="K15" s="4">
        <v>0.88446551561355591</v>
      </c>
      <c r="L15" s="6">
        <f t="shared" si="3"/>
        <v>1</v>
      </c>
      <c r="M15" s="4">
        <v>0.39999999520000012</v>
      </c>
      <c r="N15" s="6">
        <f t="shared" si="4"/>
        <v>1</v>
      </c>
      <c r="O15" s="4">
        <v>1</v>
      </c>
      <c r="P15" s="6">
        <f t="shared" si="5"/>
        <v>1</v>
      </c>
    </row>
    <row r="16" spans="1:16" x14ac:dyDescent="0.25">
      <c r="A16">
        <v>14</v>
      </c>
      <c r="B16" s="2" t="s">
        <v>72</v>
      </c>
      <c r="C16" s="1" t="s">
        <v>11</v>
      </c>
      <c r="D16" s="1" t="s">
        <v>11</v>
      </c>
      <c r="E16" s="3">
        <v>0.9980475902557373</v>
      </c>
      <c r="F16" s="5">
        <f t="shared" si="0"/>
        <v>1</v>
      </c>
      <c r="G16" s="3">
        <v>0.49999999500000009</v>
      </c>
      <c r="H16" s="5">
        <f t="shared" si="1"/>
        <v>1</v>
      </c>
      <c r="I16" s="3">
        <v>1</v>
      </c>
      <c r="J16" s="5">
        <f t="shared" si="2"/>
        <v>1</v>
      </c>
      <c r="K16" s="4">
        <v>0.99804800748825073</v>
      </c>
      <c r="L16" s="6">
        <f t="shared" si="3"/>
        <v>1</v>
      </c>
      <c r="M16" s="4">
        <v>0.49999999500000009</v>
      </c>
      <c r="N16" s="6">
        <f t="shared" si="4"/>
        <v>1</v>
      </c>
      <c r="O16" s="4">
        <v>1</v>
      </c>
      <c r="P16" s="6">
        <f t="shared" si="5"/>
        <v>1</v>
      </c>
    </row>
    <row r="17" spans="1:16" x14ac:dyDescent="0.25">
      <c r="A17">
        <v>15</v>
      </c>
      <c r="B17" s="2" t="s">
        <v>71</v>
      </c>
      <c r="C17" s="1" t="s">
        <v>23</v>
      </c>
      <c r="D17" s="1" t="s">
        <v>12</v>
      </c>
      <c r="E17" s="3">
        <v>0.94007855653762817</v>
      </c>
      <c r="F17" s="5">
        <f t="shared" si="0"/>
        <v>1</v>
      </c>
      <c r="G17" s="3">
        <v>0.66666666166666677</v>
      </c>
      <c r="H17" s="5">
        <f t="shared" si="1"/>
        <v>1</v>
      </c>
      <c r="I17" s="3">
        <v>0.9</v>
      </c>
      <c r="J17" s="5">
        <f t="shared" si="2"/>
        <v>1</v>
      </c>
      <c r="K17" s="4">
        <v>0.90995138883590698</v>
      </c>
      <c r="L17" s="6">
        <f t="shared" si="3"/>
        <v>1</v>
      </c>
      <c r="M17" s="4">
        <v>0.85714285224489806</v>
      </c>
      <c r="N17" s="6">
        <f t="shared" si="4"/>
        <v>1</v>
      </c>
      <c r="O17" s="4">
        <v>0.9</v>
      </c>
      <c r="P17" s="6">
        <f t="shared" si="5"/>
        <v>1</v>
      </c>
    </row>
    <row r="18" spans="1:16" x14ac:dyDescent="0.25">
      <c r="A18">
        <v>16</v>
      </c>
      <c r="B18" s="2" t="s">
        <v>73</v>
      </c>
      <c r="C18" s="1" t="s">
        <v>100</v>
      </c>
      <c r="D18" s="1" t="s">
        <v>13</v>
      </c>
      <c r="E18" s="3">
        <v>0.97247993946075439</v>
      </c>
      <c r="F18" s="5">
        <f t="shared" si="0"/>
        <v>1</v>
      </c>
      <c r="G18" s="3">
        <v>0.39999999520000012</v>
      </c>
      <c r="H18" s="5">
        <f t="shared" si="1"/>
        <v>1</v>
      </c>
      <c r="I18" s="3">
        <v>1</v>
      </c>
      <c r="J18" s="5">
        <f t="shared" si="2"/>
        <v>1</v>
      </c>
      <c r="K18" s="4">
        <v>0.93689608573913574</v>
      </c>
      <c r="L18" s="6">
        <f t="shared" si="3"/>
        <v>1</v>
      </c>
      <c r="M18" s="4">
        <v>0.39999999520000012</v>
      </c>
      <c r="N18" s="6">
        <f t="shared" si="4"/>
        <v>1</v>
      </c>
      <c r="O18" s="4">
        <v>1</v>
      </c>
      <c r="P18" s="6">
        <f t="shared" si="5"/>
        <v>1</v>
      </c>
    </row>
    <row r="19" spans="1:16" x14ac:dyDescent="0.25">
      <c r="A19">
        <v>17</v>
      </c>
      <c r="B19" s="2" t="s">
        <v>74</v>
      </c>
      <c r="C19" s="1" t="s">
        <v>14</v>
      </c>
      <c r="D19" s="1" t="s">
        <v>14</v>
      </c>
      <c r="E19" s="3">
        <v>0.96918565034866333</v>
      </c>
      <c r="F19" s="5">
        <f t="shared" si="0"/>
        <v>1</v>
      </c>
      <c r="G19" s="3">
        <v>0.49999999500000009</v>
      </c>
      <c r="H19" s="5">
        <f t="shared" si="1"/>
        <v>1</v>
      </c>
      <c r="I19" s="3">
        <v>1</v>
      </c>
      <c r="J19" s="5">
        <f t="shared" si="2"/>
        <v>1</v>
      </c>
      <c r="K19" s="4">
        <v>0.96918565034866333</v>
      </c>
      <c r="L19" s="6">
        <f t="shared" si="3"/>
        <v>1</v>
      </c>
      <c r="M19" s="4">
        <v>0.49999999500000009</v>
      </c>
      <c r="N19" s="6">
        <f t="shared" si="4"/>
        <v>1</v>
      </c>
      <c r="O19" s="4">
        <v>1</v>
      </c>
      <c r="P19" s="6">
        <f t="shared" si="5"/>
        <v>1</v>
      </c>
    </row>
    <row r="20" spans="1:16" x14ac:dyDescent="0.25">
      <c r="A20">
        <v>18</v>
      </c>
      <c r="B20" s="2" t="s">
        <v>75</v>
      </c>
      <c r="C20" s="1" t="s">
        <v>101</v>
      </c>
      <c r="D20" s="1" t="s">
        <v>15</v>
      </c>
      <c r="E20" s="3">
        <v>0.85898953676223755</v>
      </c>
      <c r="F20" s="5">
        <f t="shared" si="0"/>
        <v>1</v>
      </c>
      <c r="G20" s="3">
        <v>0</v>
      </c>
      <c r="H20" s="5">
        <f t="shared" si="1"/>
        <v>0</v>
      </c>
      <c r="I20" s="3">
        <v>0.85</v>
      </c>
      <c r="J20" s="5">
        <f t="shared" si="2"/>
        <v>1</v>
      </c>
      <c r="K20" s="4">
        <v>0.87312453985214233</v>
      </c>
      <c r="L20" s="6">
        <f t="shared" si="3"/>
        <v>1</v>
      </c>
      <c r="M20" s="4">
        <v>0</v>
      </c>
      <c r="N20" s="6">
        <f t="shared" si="4"/>
        <v>0</v>
      </c>
      <c r="O20" s="4">
        <v>0.85</v>
      </c>
      <c r="P20" s="6">
        <f t="shared" si="5"/>
        <v>1</v>
      </c>
    </row>
    <row r="21" spans="1:16" x14ac:dyDescent="0.25">
      <c r="A21">
        <v>19</v>
      </c>
      <c r="B21" s="2" t="s">
        <v>63</v>
      </c>
      <c r="C21" s="1" t="s">
        <v>58</v>
      </c>
      <c r="D21" s="1" t="s">
        <v>16</v>
      </c>
      <c r="E21" s="3">
        <v>0.86951881647109985</v>
      </c>
      <c r="F21" s="5">
        <f t="shared" si="0"/>
        <v>1</v>
      </c>
      <c r="G21" s="3">
        <v>0.39999999520000012</v>
      </c>
      <c r="H21" s="5">
        <f t="shared" si="1"/>
        <v>1</v>
      </c>
      <c r="I21" s="3">
        <v>1</v>
      </c>
      <c r="J21" s="5">
        <f t="shared" si="2"/>
        <v>1</v>
      </c>
      <c r="K21" s="4">
        <v>0.89488297700881958</v>
      </c>
      <c r="L21" s="6">
        <f t="shared" si="3"/>
        <v>1</v>
      </c>
      <c r="M21" s="4">
        <v>0.49999999500000009</v>
      </c>
      <c r="N21" s="6">
        <f t="shared" si="4"/>
        <v>1</v>
      </c>
      <c r="O21" s="4">
        <v>1</v>
      </c>
      <c r="P21" s="6">
        <f t="shared" si="5"/>
        <v>1</v>
      </c>
    </row>
    <row r="22" spans="1:16" x14ac:dyDescent="0.25">
      <c r="A22">
        <v>20</v>
      </c>
      <c r="B22" s="2" t="s">
        <v>76</v>
      </c>
      <c r="C22" s="1" t="s">
        <v>17</v>
      </c>
      <c r="D22" s="1" t="s">
        <v>17</v>
      </c>
      <c r="E22" s="3">
        <v>0.90479189157485962</v>
      </c>
      <c r="F22" s="5">
        <f t="shared" si="0"/>
        <v>1</v>
      </c>
      <c r="G22" s="3">
        <v>0.49999999500000009</v>
      </c>
      <c r="H22" s="5">
        <f t="shared" si="1"/>
        <v>1</v>
      </c>
      <c r="I22" s="3">
        <v>1</v>
      </c>
      <c r="J22" s="5">
        <f t="shared" si="2"/>
        <v>1</v>
      </c>
      <c r="K22" s="4">
        <v>0.90479189157485962</v>
      </c>
      <c r="L22" s="6">
        <f t="shared" si="3"/>
        <v>1</v>
      </c>
      <c r="M22" s="4">
        <v>0.49999999500000009</v>
      </c>
      <c r="N22" s="6">
        <f t="shared" si="4"/>
        <v>1</v>
      </c>
      <c r="O22" s="4">
        <v>1</v>
      </c>
      <c r="P22" s="6">
        <f t="shared" si="5"/>
        <v>1</v>
      </c>
    </row>
    <row r="23" spans="1:16" x14ac:dyDescent="0.25">
      <c r="A23">
        <v>21</v>
      </c>
      <c r="B23" s="2" t="s">
        <v>65</v>
      </c>
      <c r="C23" s="1" t="s">
        <v>18</v>
      </c>
      <c r="D23" s="1" t="s">
        <v>18</v>
      </c>
      <c r="E23" s="3">
        <v>0.86766344308853149</v>
      </c>
      <c r="F23" s="5">
        <f t="shared" si="0"/>
        <v>1</v>
      </c>
      <c r="G23" s="3">
        <v>0</v>
      </c>
      <c r="H23" s="5">
        <f t="shared" si="1"/>
        <v>0</v>
      </c>
      <c r="I23" s="3">
        <v>0.95</v>
      </c>
      <c r="J23" s="5">
        <f t="shared" si="2"/>
        <v>1</v>
      </c>
      <c r="K23" s="4">
        <v>0.86766344308853149</v>
      </c>
      <c r="L23" s="6">
        <f t="shared" si="3"/>
        <v>1</v>
      </c>
      <c r="M23" s="4">
        <v>0</v>
      </c>
      <c r="N23" s="6">
        <f t="shared" si="4"/>
        <v>0</v>
      </c>
      <c r="O23" s="4">
        <v>0.95</v>
      </c>
      <c r="P23" s="6">
        <f t="shared" si="5"/>
        <v>1</v>
      </c>
    </row>
    <row r="24" spans="1:16" x14ac:dyDescent="0.25">
      <c r="A24">
        <v>22</v>
      </c>
      <c r="B24" s="2" t="s">
        <v>0</v>
      </c>
      <c r="C24" s="1" t="s">
        <v>0</v>
      </c>
      <c r="D24" s="1" t="s">
        <v>0</v>
      </c>
      <c r="E24" s="3">
        <v>1.0000002384185791</v>
      </c>
      <c r="F24" s="5">
        <f t="shared" si="0"/>
        <v>1</v>
      </c>
      <c r="G24" s="3">
        <v>0.99999999500000003</v>
      </c>
      <c r="H24" s="5">
        <f t="shared" si="1"/>
        <v>1</v>
      </c>
      <c r="I24" s="3">
        <v>1</v>
      </c>
      <c r="J24" s="5">
        <f t="shared" si="2"/>
        <v>1</v>
      </c>
      <c r="K24" s="4">
        <v>1</v>
      </c>
      <c r="L24" s="6">
        <f t="shared" si="3"/>
        <v>1</v>
      </c>
      <c r="M24" s="4">
        <v>0.99999999500000003</v>
      </c>
      <c r="N24" s="6">
        <f t="shared" si="4"/>
        <v>1</v>
      </c>
      <c r="O24" s="4">
        <v>1</v>
      </c>
      <c r="P24" s="6">
        <f t="shared" si="5"/>
        <v>1</v>
      </c>
    </row>
    <row r="25" spans="1:16" x14ac:dyDescent="0.25">
      <c r="A25">
        <v>23</v>
      </c>
      <c r="B25" s="2" t="s">
        <v>73</v>
      </c>
      <c r="C25" s="1" t="s">
        <v>58</v>
      </c>
      <c r="D25" s="1" t="s">
        <v>16</v>
      </c>
      <c r="E25" s="3">
        <v>0.8727104663848877</v>
      </c>
      <c r="F25" s="5">
        <f t="shared" si="0"/>
        <v>1</v>
      </c>
      <c r="G25" s="3">
        <v>0.3333333283333334</v>
      </c>
      <c r="H25" s="5">
        <f t="shared" si="1"/>
        <v>1</v>
      </c>
      <c r="I25" s="3">
        <v>0.2</v>
      </c>
      <c r="J25" s="5">
        <f t="shared" si="2"/>
        <v>0</v>
      </c>
      <c r="K25" s="4">
        <v>0.87931853532791138</v>
      </c>
      <c r="L25" s="6">
        <f t="shared" si="3"/>
        <v>1</v>
      </c>
      <c r="M25" s="4">
        <v>0.39999999520000012</v>
      </c>
      <c r="N25" s="6">
        <f t="shared" si="4"/>
        <v>1</v>
      </c>
      <c r="O25" s="4">
        <v>0.2</v>
      </c>
      <c r="P25" s="6">
        <f t="shared" si="5"/>
        <v>0</v>
      </c>
    </row>
    <row r="26" spans="1:16" x14ac:dyDescent="0.25">
      <c r="A26">
        <v>24</v>
      </c>
      <c r="B26" s="2" t="s">
        <v>71</v>
      </c>
      <c r="C26" s="1" t="s">
        <v>23</v>
      </c>
      <c r="D26" s="1" t="s">
        <v>19</v>
      </c>
      <c r="E26" s="3">
        <v>0.94007855653762817</v>
      </c>
      <c r="F26" s="5">
        <f t="shared" si="0"/>
        <v>1</v>
      </c>
      <c r="G26" s="3">
        <v>0.66666666166666677</v>
      </c>
      <c r="H26" s="5">
        <f t="shared" si="1"/>
        <v>1</v>
      </c>
      <c r="I26" s="3">
        <v>0.7</v>
      </c>
      <c r="J26" s="5">
        <f t="shared" si="2"/>
        <v>0</v>
      </c>
      <c r="K26" s="4">
        <v>0.8656235933303833</v>
      </c>
      <c r="L26" s="6">
        <f t="shared" si="3"/>
        <v>1</v>
      </c>
      <c r="M26" s="4">
        <v>0</v>
      </c>
      <c r="N26" s="6">
        <f t="shared" si="4"/>
        <v>0</v>
      </c>
      <c r="O26" s="4">
        <v>0.7</v>
      </c>
      <c r="P26" s="6">
        <f t="shared" si="5"/>
        <v>0</v>
      </c>
    </row>
    <row r="27" spans="1:16" x14ac:dyDescent="0.25">
      <c r="A27">
        <v>25</v>
      </c>
      <c r="B27" s="2" t="s">
        <v>71</v>
      </c>
      <c r="C27" s="1" t="s">
        <v>20</v>
      </c>
      <c r="D27" s="1" t="s">
        <v>20</v>
      </c>
      <c r="E27" s="3">
        <v>0.91809976100921631</v>
      </c>
      <c r="F27" s="5">
        <f t="shared" si="0"/>
        <v>1</v>
      </c>
      <c r="G27" s="3">
        <v>0.57142856653061236</v>
      </c>
      <c r="H27" s="5">
        <f t="shared" si="1"/>
        <v>1</v>
      </c>
      <c r="I27" s="3">
        <v>0.9</v>
      </c>
      <c r="J27" s="5">
        <f t="shared" si="2"/>
        <v>1</v>
      </c>
      <c r="K27" s="4">
        <v>0.91809976100921631</v>
      </c>
      <c r="L27" s="6">
        <f t="shared" si="3"/>
        <v>1</v>
      </c>
      <c r="M27" s="4">
        <v>0.57142856653061236</v>
      </c>
      <c r="N27" s="6">
        <f t="shared" si="4"/>
        <v>1</v>
      </c>
      <c r="O27" s="4">
        <v>0.9</v>
      </c>
      <c r="P27" s="6">
        <f t="shared" si="5"/>
        <v>1</v>
      </c>
    </row>
    <row r="28" spans="1:16" x14ac:dyDescent="0.25">
      <c r="A28">
        <v>26</v>
      </c>
      <c r="B28" s="2" t="s">
        <v>77</v>
      </c>
      <c r="C28" s="1" t="s">
        <v>21</v>
      </c>
      <c r="D28" s="1" t="s">
        <v>21</v>
      </c>
      <c r="E28" s="3">
        <v>0.93989980220794678</v>
      </c>
      <c r="F28" s="5">
        <f t="shared" si="0"/>
        <v>1</v>
      </c>
      <c r="G28" s="3">
        <v>0.66666666166666677</v>
      </c>
      <c r="H28" s="5">
        <f t="shared" si="1"/>
        <v>1</v>
      </c>
      <c r="I28" s="3">
        <v>0.7</v>
      </c>
      <c r="J28" s="5">
        <f t="shared" si="2"/>
        <v>0</v>
      </c>
      <c r="K28" s="4">
        <v>0.93989980220794678</v>
      </c>
      <c r="L28" s="6">
        <f t="shared" si="3"/>
        <v>1</v>
      </c>
      <c r="M28" s="4">
        <v>0.66666666166666677</v>
      </c>
      <c r="N28" s="6">
        <f t="shared" si="4"/>
        <v>1</v>
      </c>
      <c r="O28" s="4">
        <v>0.7</v>
      </c>
      <c r="P28" s="6">
        <f t="shared" si="5"/>
        <v>0</v>
      </c>
    </row>
    <row r="29" spans="1:16" x14ac:dyDescent="0.25">
      <c r="A29">
        <v>27</v>
      </c>
      <c r="B29" s="2" t="s">
        <v>78</v>
      </c>
      <c r="C29" s="1" t="s">
        <v>22</v>
      </c>
      <c r="D29" s="1" t="s">
        <v>22</v>
      </c>
      <c r="E29" s="3">
        <v>0.91505253314971924</v>
      </c>
      <c r="F29" s="5">
        <f t="shared" si="0"/>
        <v>1</v>
      </c>
      <c r="G29" s="3">
        <v>0.49999999500000009</v>
      </c>
      <c r="H29" s="5">
        <f t="shared" si="1"/>
        <v>1</v>
      </c>
      <c r="I29" s="3">
        <v>0.8</v>
      </c>
      <c r="J29" s="5">
        <f t="shared" si="2"/>
        <v>0</v>
      </c>
      <c r="K29" s="4">
        <v>0.91505253314971924</v>
      </c>
      <c r="L29" s="6">
        <f t="shared" si="3"/>
        <v>1</v>
      </c>
      <c r="M29" s="4">
        <v>0.49999999500000009</v>
      </c>
      <c r="N29" s="6">
        <f t="shared" si="4"/>
        <v>1</v>
      </c>
      <c r="O29" s="4">
        <v>0.8</v>
      </c>
      <c r="P29" s="6">
        <f t="shared" si="5"/>
        <v>0</v>
      </c>
    </row>
    <row r="30" spans="1:16" x14ac:dyDescent="0.25">
      <c r="A30">
        <v>28</v>
      </c>
      <c r="B30" s="2" t="s">
        <v>71</v>
      </c>
      <c r="C30" s="1" t="s">
        <v>23</v>
      </c>
      <c r="D30" s="1" t="s">
        <v>23</v>
      </c>
      <c r="E30" s="3">
        <v>0.9400784969329834</v>
      </c>
      <c r="F30" s="5">
        <f t="shared" si="0"/>
        <v>1</v>
      </c>
      <c r="G30" s="3">
        <v>0.66666666166666677</v>
      </c>
      <c r="H30" s="5">
        <f t="shared" si="1"/>
        <v>1</v>
      </c>
      <c r="I30" s="3">
        <v>0.9</v>
      </c>
      <c r="J30" s="5">
        <f t="shared" si="2"/>
        <v>1</v>
      </c>
      <c r="K30" s="4">
        <v>0.94007855653762817</v>
      </c>
      <c r="L30" s="6">
        <f t="shared" si="3"/>
        <v>1</v>
      </c>
      <c r="M30" s="4">
        <v>0.66666666166666677</v>
      </c>
      <c r="N30" s="6">
        <f t="shared" si="4"/>
        <v>1</v>
      </c>
      <c r="O30" s="4">
        <v>0.9</v>
      </c>
      <c r="P30" s="6">
        <f t="shared" si="5"/>
        <v>1</v>
      </c>
    </row>
    <row r="31" spans="1:16" x14ac:dyDescent="0.25">
      <c r="A31">
        <v>29</v>
      </c>
      <c r="B31" s="2" t="s">
        <v>69</v>
      </c>
      <c r="C31" s="1" t="s">
        <v>102</v>
      </c>
      <c r="D31" s="1" t="s">
        <v>24</v>
      </c>
      <c r="E31" s="3">
        <v>0.8875848650932312</v>
      </c>
      <c r="F31" s="5">
        <f t="shared" si="0"/>
        <v>1</v>
      </c>
      <c r="G31" s="3">
        <v>0.49999999500000009</v>
      </c>
      <c r="H31" s="5">
        <f t="shared" si="1"/>
        <v>1</v>
      </c>
      <c r="I31" s="3">
        <v>1</v>
      </c>
      <c r="J31" s="5">
        <f t="shared" si="2"/>
        <v>1</v>
      </c>
      <c r="K31" s="4">
        <v>0.81897956132888794</v>
      </c>
      <c r="L31" s="6">
        <f t="shared" si="3"/>
        <v>0</v>
      </c>
      <c r="M31" s="4">
        <v>0</v>
      </c>
      <c r="N31" s="6">
        <f t="shared" si="4"/>
        <v>0</v>
      </c>
      <c r="O31" s="4">
        <v>1</v>
      </c>
      <c r="P31" s="6">
        <f t="shared" si="5"/>
        <v>1</v>
      </c>
    </row>
    <row r="32" spans="1:16" x14ac:dyDescent="0.25">
      <c r="A32">
        <v>30</v>
      </c>
      <c r="B32" s="2" t="s">
        <v>0</v>
      </c>
      <c r="C32" s="1" t="s">
        <v>0</v>
      </c>
      <c r="D32" s="1" t="s">
        <v>0</v>
      </c>
      <c r="E32" s="3">
        <v>1.000000476837158</v>
      </c>
      <c r="F32" s="5">
        <f t="shared" si="0"/>
        <v>1</v>
      </c>
      <c r="G32" s="3">
        <v>0.99999999500000003</v>
      </c>
      <c r="H32" s="5">
        <f t="shared" si="1"/>
        <v>1</v>
      </c>
      <c r="I32" s="3">
        <v>1</v>
      </c>
      <c r="J32" s="5">
        <f t="shared" si="2"/>
        <v>1</v>
      </c>
      <c r="K32" s="4">
        <v>1</v>
      </c>
      <c r="L32" s="6">
        <f t="shared" si="3"/>
        <v>1</v>
      </c>
      <c r="M32" s="4">
        <v>0.99999999500000003</v>
      </c>
      <c r="N32" s="6">
        <f t="shared" si="4"/>
        <v>1</v>
      </c>
      <c r="O32" s="4">
        <v>1</v>
      </c>
      <c r="P32" s="6">
        <f t="shared" si="5"/>
        <v>1</v>
      </c>
    </row>
    <row r="33" spans="1:16" x14ac:dyDescent="0.25">
      <c r="A33">
        <v>31</v>
      </c>
      <c r="B33" s="2" t="s">
        <v>0</v>
      </c>
      <c r="C33" s="1" t="s">
        <v>0</v>
      </c>
      <c r="D33" s="1" t="s">
        <v>0</v>
      </c>
      <c r="E33" s="3">
        <v>1.00000011920929</v>
      </c>
      <c r="F33" s="5">
        <f t="shared" si="0"/>
        <v>1</v>
      </c>
      <c r="G33" s="3">
        <v>0.99999999500000003</v>
      </c>
      <c r="H33" s="5">
        <f t="shared" si="1"/>
        <v>1</v>
      </c>
      <c r="I33" s="3">
        <v>1</v>
      </c>
      <c r="J33" s="5">
        <f t="shared" si="2"/>
        <v>1</v>
      </c>
      <c r="K33" s="4">
        <v>1</v>
      </c>
      <c r="L33" s="6">
        <f t="shared" si="3"/>
        <v>1</v>
      </c>
      <c r="M33" s="4">
        <v>0.99999999500000003</v>
      </c>
      <c r="N33" s="6">
        <f t="shared" si="4"/>
        <v>1</v>
      </c>
      <c r="O33" s="4">
        <v>1</v>
      </c>
      <c r="P33" s="6">
        <f t="shared" si="5"/>
        <v>1</v>
      </c>
    </row>
    <row r="34" spans="1:16" x14ac:dyDescent="0.25">
      <c r="A34">
        <v>32</v>
      </c>
      <c r="B34" s="2" t="s">
        <v>72</v>
      </c>
      <c r="C34" s="1" t="s">
        <v>103</v>
      </c>
      <c r="D34" s="1" t="s">
        <v>11</v>
      </c>
      <c r="E34" s="3">
        <v>0.98560404777526855</v>
      </c>
      <c r="F34" s="5">
        <f t="shared" si="0"/>
        <v>1</v>
      </c>
      <c r="G34" s="3">
        <v>0</v>
      </c>
      <c r="H34" s="5">
        <f t="shared" si="1"/>
        <v>0</v>
      </c>
      <c r="I34" s="3">
        <v>1</v>
      </c>
      <c r="J34" s="5">
        <f t="shared" si="2"/>
        <v>1</v>
      </c>
      <c r="K34" s="4">
        <v>0.99804800748825073</v>
      </c>
      <c r="L34" s="6">
        <f t="shared" si="3"/>
        <v>1</v>
      </c>
      <c r="M34" s="4">
        <v>0.49999999500000009</v>
      </c>
      <c r="N34" s="6">
        <f t="shared" si="4"/>
        <v>1</v>
      </c>
      <c r="O34" s="4">
        <v>1</v>
      </c>
      <c r="P34" s="6">
        <f t="shared" si="5"/>
        <v>1</v>
      </c>
    </row>
    <row r="35" spans="1:16" x14ac:dyDescent="0.25">
      <c r="A35">
        <v>33</v>
      </c>
      <c r="B35" s="2" t="s">
        <v>65</v>
      </c>
      <c r="C35" s="1" t="s">
        <v>4</v>
      </c>
      <c r="D35" s="1" t="s">
        <v>4</v>
      </c>
      <c r="E35" s="3">
        <v>0.84982585906982422</v>
      </c>
      <c r="F35" s="5">
        <f t="shared" si="0"/>
        <v>1</v>
      </c>
      <c r="G35" s="3">
        <v>0</v>
      </c>
      <c r="H35" s="5">
        <f t="shared" si="1"/>
        <v>0</v>
      </c>
      <c r="I35" s="3">
        <v>0.9</v>
      </c>
      <c r="J35" s="5">
        <f t="shared" si="2"/>
        <v>1</v>
      </c>
      <c r="K35" s="4">
        <v>0.84982585906982422</v>
      </c>
      <c r="L35" s="6">
        <f t="shared" si="3"/>
        <v>1</v>
      </c>
      <c r="M35" s="4">
        <v>0</v>
      </c>
      <c r="N35" s="6">
        <f t="shared" si="4"/>
        <v>0</v>
      </c>
      <c r="O35" s="4">
        <v>0.9</v>
      </c>
      <c r="P35" s="6">
        <f t="shared" si="5"/>
        <v>1</v>
      </c>
    </row>
    <row r="36" spans="1:16" x14ac:dyDescent="0.25">
      <c r="A36">
        <v>34</v>
      </c>
      <c r="B36" s="2" t="s">
        <v>79</v>
      </c>
      <c r="C36" s="1" t="s">
        <v>4</v>
      </c>
      <c r="D36" s="1" t="s">
        <v>25</v>
      </c>
      <c r="E36" s="3">
        <v>0.84679704904556274</v>
      </c>
      <c r="F36" s="5">
        <f t="shared" si="0"/>
        <v>1</v>
      </c>
      <c r="G36" s="3">
        <v>0.28571428163265311</v>
      </c>
      <c r="H36" s="5">
        <f t="shared" si="1"/>
        <v>1</v>
      </c>
      <c r="I36" s="3">
        <v>0.7</v>
      </c>
      <c r="J36" s="5">
        <f t="shared" si="2"/>
        <v>0</v>
      </c>
      <c r="K36" s="4">
        <v>0.86875569820404053</v>
      </c>
      <c r="L36" s="6">
        <f t="shared" si="3"/>
        <v>1</v>
      </c>
      <c r="M36" s="4">
        <v>0.36363635867768601</v>
      </c>
      <c r="N36" s="6">
        <f t="shared" si="4"/>
        <v>1</v>
      </c>
      <c r="O36" s="4">
        <v>0.7</v>
      </c>
      <c r="P36" s="6">
        <f t="shared" si="5"/>
        <v>0</v>
      </c>
    </row>
    <row r="37" spans="1:16" x14ac:dyDescent="0.25">
      <c r="A37">
        <v>35</v>
      </c>
      <c r="B37" s="2" t="s">
        <v>65</v>
      </c>
      <c r="C37" s="1" t="s">
        <v>26</v>
      </c>
      <c r="D37" s="1" t="s">
        <v>26</v>
      </c>
      <c r="E37" s="3">
        <v>0.90547358989715576</v>
      </c>
      <c r="F37" s="5">
        <f t="shared" si="0"/>
        <v>1</v>
      </c>
      <c r="G37" s="3">
        <v>0.49999999500000009</v>
      </c>
      <c r="H37" s="5">
        <f t="shared" si="1"/>
        <v>1</v>
      </c>
      <c r="I37" s="3">
        <v>1</v>
      </c>
      <c r="J37" s="5">
        <f t="shared" si="2"/>
        <v>1</v>
      </c>
      <c r="K37" s="4">
        <v>0.90547358989715576</v>
      </c>
      <c r="L37" s="6">
        <f t="shared" si="3"/>
        <v>1</v>
      </c>
      <c r="M37" s="4">
        <v>0.49999999500000009</v>
      </c>
      <c r="N37" s="6">
        <f t="shared" si="4"/>
        <v>1</v>
      </c>
      <c r="O37" s="4">
        <v>1</v>
      </c>
      <c r="P37" s="6">
        <f t="shared" si="5"/>
        <v>1</v>
      </c>
    </row>
    <row r="38" spans="1:16" x14ac:dyDescent="0.25">
      <c r="A38">
        <v>36</v>
      </c>
      <c r="B38" s="2" t="s">
        <v>65</v>
      </c>
      <c r="C38" s="1" t="s">
        <v>23</v>
      </c>
      <c r="D38" s="1" t="s">
        <v>4</v>
      </c>
      <c r="E38" s="3">
        <v>0.87919479608535767</v>
      </c>
      <c r="F38" s="5">
        <f t="shared" si="0"/>
        <v>1</v>
      </c>
      <c r="G38" s="3">
        <v>0.39999999520000012</v>
      </c>
      <c r="H38" s="5">
        <f t="shared" si="1"/>
        <v>1</v>
      </c>
      <c r="I38" s="3">
        <v>0.9</v>
      </c>
      <c r="J38" s="5">
        <f t="shared" si="2"/>
        <v>1</v>
      </c>
      <c r="K38" s="4">
        <v>0.84982591867446899</v>
      </c>
      <c r="L38" s="6">
        <f t="shared" si="3"/>
        <v>1</v>
      </c>
      <c r="M38" s="4">
        <v>0</v>
      </c>
      <c r="N38" s="6">
        <f t="shared" si="4"/>
        <v>0</v>
      </c>
      <c r="O38" s="4">
        <v>0.9</v>
      </c>
      <c r="P38" s="6">
        <f t="shared" si="5"/>
        <v>1</v>
      </c>
    </row>
    <row r="39" spans="1:16" x14ac:dyDescent="0.25">
      <c r="A39">
        <v>37</v>
      </c>
      <c r="B39" s="2" t="s">
        <v>72</v>
      </c>
      <c r="C39" s="1" t="s">
        <v>103</v>
      </c>
      <c r="D39" s="1" t="s">
        <v>11</v>
      </c>
      <c r="E39" s="3">
        <v>0.985603928565979</v>
      </c>
      <c r="F39" s="5">
        <f t="shared" si="0"/>
        <v>1</v>
      </c>
      <c r="G39" s="3">
        <v>0</v>
      </c>
      <c r="H39" s="5">
        <f t="shared" si="1"/>
        <v>0</v>
      </c>
      <c r="I39" s="3">
        <v>1</v>
      </c>
      <c r="J39" s="5">
        <f t="shared" si="2"/>
        <v>1</v>
      </c>
      <c r="K39" s="4">
        <v>0.99804806709289551</v>
      </c>
      <c r="L39" s="6">
        <f t="shared" si="3"/>
        <v>1</v>
      </c>
      <c r="M39" s="4">
        <v>0.49999999500000009</v>
      </c>
      <c r="N39" s="6">
        <f t="shared" si="4"/>
        <v>1</v>
      </c>
      <c r="O39" s="4">
        <v>1</v>
      </c>
      <c r="P39" s="6">
        <f t="shared" si="5"/>
        <v>1</v>
      </c>
    </row>
    <row r="40" spans="1:16" x14ac:dyDescent="0.25">
      <c r="A40">
        <v>38</v>
      </c>
      <c r="B40" s="2" t="s">
        <v>78</v>
      </c>
      <c r="C40" s="1" t="s">
        <v>23</v>
      </c>
      <c r="D40" s="1" t="s">
        <v>23</v>
      </c>
      <c r="E40" s="3">
        <v>0.8791767954826355</v>
      </c>
      <c r="F40" s="5">
        <f t="shared" si="0"/>
        <v>1</v>
      </c>
      <c r="G40" s="3">
        <v>0.39999999520000012</v>
      </c>
      <c r="H40" s="5">
        <f t="shared" si="1"/>
        <v>1</v>
      </c>
      <c r="I40" s="3">
        <v>0.7</v>
      </c>
      <c r="J40" s="5">
        <f t="shared" si="2"/>
        <v>0</v>
      </c>
      <c r="K40" s="4">
        <v>0.8791767954826355</v>
      </c>
      <c r="L40" s="6">
        <f t="shared" si="3"/>
        <v>1</v>
      </c>
      <c r="M40" s="4">
        <v>0.39999999520000012</v>
      </c>
      <c r="N40" s="6">
        <f t="shared" si="4"/>
        <v>1</v>
      </c>
      <c r="O40" s="4">
        <v>0.7</v>
      </c>
      <c r="P40" s="6">
        <f t="shared" si="5"/>
        <v>0</v>
      </c>
    </row>
    <row r="41" spans="1:16" x14ac:dyDescent="0.25">
      <c r="A41">
        <v>39</v>
      </c>
      <c r="B41" s="2" t="s">
        <v>80</v>
      </c>
      <c r="C41" s="1" t="s">
        <v>27</v>
      </c>
      <c r="D41" s="1" t="s">
        <v>27</v>
      </c>
      <c r="E41" s="3">
        <v>0.99818837642669678</v>
      </c>
      <c r="F41" s="5">
        <f t="shared" si="0"/>
        <v>1</v>
      </c>
      <c r="G41" s="3">
        <v>0.49999999500000009</v>
      </c>
      <c r="H41" s="5">
        <f t="shared" si="1"/>
        <v>1</v>
      </c>
      <c r="I41" s="3">
        <v>1</v>
      </c>
      <c r="J41" s="5">
        <f t="shared" si="2"/>
        <v>1</v>
      </c>
      <c r="K41" s="4">
        <v>0.998188316822052</v>
      </c>
      <c r="L41" s="6">
        <f t="shared" si="3"/>
        <v>1</v>
      </c>
      <c r="M41" s="4">
        <v>0.49999999500000009</v>
      </c>
      <c r="N41" s="6">
        <f t="shared" si="4"/>
        <v>1</v>
      </c>
      <c r="O41" s="4">
        <v>1</v>
      </c>
      <c r="P41" s="6">
        <f t="shared" si="5"/>
        <v>1</v>
      </c>
    </row>
    <row r="42" spans="1:16" x14ac:dyDescent="0.25">
      <c r="A42">
        <v>40</v>
      </c>
      <c r="B42" s="2" t="s">
        <v>65</v>
      </c>
      <c r="C42" s="1" t="s">
        <v>26</v>
      </c>
      <c r="D42" s="1" t="s">
        <v>26</v>
      </c>
      <c r="E42" s="3">
        <v>0.90547370910644531</v>
      </c>
      <c r="F42" s="5">
        <f t="shared" si="0"/>
        <v>1</v>
      </c>
      <c r="G42" s="3">
        <v>0.49999999500000009</v>
      </c>
      <c r="H42" s="5">
        <f t="shared" si="1"/>
        <v>1</v>
      </c>
      <c r="I42" s="3">
        <v>1</v>
      </c>
      <c r="J42" s="5">
        <f t="shared" si="2"/>
        <v>1</v>
      </c>
      <c r="K42" s="4">
        <v>0.90547370910644531</v>
      </c>
      <c r="L42" s="6">
        <f t="shared" si="3"/>
        <v>1</v>
      </c>
      <c r="M42" s="4">
        <v>0.49999999500000009</v>
      </c>
      <c r="N42" s="6">
        <f t="shared" si="4"/>
        <v>1</v>
      </c>
      <c r="O42" s="4">
        <v>1</v>
      </c>
      <c r="P42" s="6">
        <f t="shared" si="5"/>
        <v>1</v>
      </c>
    </row>
    <row r="43" spans="1:16" x14ac:dyDescent="0.25">
      <c r="A43">
        <v>41</v>
      </c>
      <c r="B43" s="2" t="s">
        <v>81</v>
      </c>
      <c r="C43" s="1" t="s">
        <v>104</v>
      </c>
      <c r="D43" s="1" t="s">
        <v>28</v>
      </c>
      <c r="E43" s="3">
        <v>0.87577074766159058</v>
      </c>
      <c r="F43" s="5">
        <f t="shared" si="0"/>
        <v>1</v>
      </c>
      <c r="G43" s="3">
        <v>0</v>
      </c>
      <c r="H43" s="5">
        <f t="shared" si="1"/>
        <v>0</v>
      </c>
      <c r="I43" s="3">
        <v>0.2</v>
      </c>
      <c r="J43" s="5">
        <f t="shared" si="2"/>
        <v>0</v>
      </c>
      <c r="K43" s="4">
        <v>0.78598862886428833</v>
      </c>
      <c r="L43" s="6">
        <f t="shared" si="3"/>
        <v>0</v>
      </c>
      <c r="M43" s="4">
        <v>0</v>
      </c>
      <c r="N43" s="6">
        <f t="shared" si="4"/>
        <v>0</v>
      </c>
      <c r="O43" s="4">
        <v>0.2</v>
      </c>
      <c r="P43" s="6">
        <f t="shared" si="5"/>
        <v>0</v>
      </c>
    </row>
    <row r="44" spans="1:16" x14ac:dyDescent="0.25">
      <c r="A44">
        <v>42</v>
      </c>
      <c r="B44" s="2" t="s">
        <v>0</v>
      </c>
      <c r="C44" s="1" t="s">
        <v>0</v>
      </c>
      <c r="D44" s="1" t="s">
        <v>0</v>
      </c>
      <c r="E44" s="3">
        <v>1.0000003576278691</v>
      </c>
      <c r="F44" s="5">
        <f t="shared" si="0"/>
        <v>1</v>
      </c>
      <c r="G44" s="3">
        <v>0.99999999500000003</v>
      </c>
      <c r="H44" s="5">
        <f t="shared" si="1"/>
        <v>1</v>
      </c>
      <c r="I44" s="3">
        <v>1</v>
      </c>
      <c r="J44" s="5">
        <f t="shared" si="2"/>
        <v>1</v>
      </c>
      <c r="K44" s="4">
        <v>1</v>
      </c>
      <c r="L44" s="6">
        <f t="shared" si="3"/>
        <v>1</v>
      </c>
      <c r="M44" s="4">
        <v>0.99999999500000003</v>
      </c>
      <c r="N44" s="6">
        <f t="shared" si="4"/>
        <v>1</v>
      </c>
      <c r="O44" s="4">
        <v>1</v>
      </c>
      <c r="P44" s="6">
        <f t="shared" si="5"/>
        <v>1</v>
      </c>
    </row>
    <row r="45" spans="1:16" x14ac:dyDescent="0.25">
      <c r="A45">
        <v>43</v>
      </c>
      <c r="B45" s="2" t="s">
        <v>0</v>
      </c>
      <c r="C45" s="1" t="s">
        <v>29</v>
      </c>
      <c r="D45" s="1" t="s">
        <v>29</v>
      </c>
      <c r="E45" s="3">
        <v>0.91391509771347046</v>
      </c>
      <c r="F45" s="5">
        <f t="shared" si="0"/>
        <v>1</v>
      </c>
      <c r="G45" s="3">
        <v>0.39999999520000012</v>
      </c>
      <c r="H45" s="5">
        <f t="shared" si="1"/>
        <v>1</v>
      </c>
      <c r="I45" s="3">
        <v>0.9</v>
      </c>
      <c r="J45" s="5">
        <f t="shared" si="2"/>
        <v>1</v>
      </c>
      <c r="K45" s="4">
        <v>0.91391521692276001</v>
      </c>
      <c r="L45" s="6">
        <f t="shared" si="3"/>
        <v>1</v>
      </c>
      <c r="M45" s="4">
        <v>0.39999999520000012</v>
      </c>
      <c r="N45" s="6">
        <f t="shared" si="4"/>
        <v>1</v>
      </c>
      <c r="O45" s="4">
        <v>0.9</v>
      </c>
      <c r="P45" s="6">
        <f t="shared" si="5"/>
        <v>1</v>
      </c>
    </row>
    <row r="46" spans="1:16" x14ac:dyDescent="0.25">
      <c r="A46">
        <v>44</v>
      </c>
      <c r="B46" s="2" t="s">
        <v>72</v>
      </c>
      <c r="C46" s="1" t="s">
        <v>103</v>
      </c>
      <c r="D46" s="1" t="s">
        <v>11</v>
      </c>
      <c r="E46" s="3">
        <v>0.985603928565979</v>
      </c>
      <c r="F46" s="5">
        <f t="shared" si="0"/>
        <v>1</v>
      </c>
      <c r="G46" s="3">
        <v>0</v>
      </c>
      <c r="H46" s="5">
        <f t="shared" si="1"/>
        <v>0</v>
      </c>
      <c r="I46" s="3">
        <v>1</v>
      </c>
      <c r="J46" s="5">
        <f t="shared" si="2"/>
        <v>1</v>
      </c>
      <c r="K46" s="4">
        <v>0.9980475902557373</v>
      </c>
      <c r="L46" s="6">
        <f t="shared" si="3"/>
        <v>1</v>
      </c>
      <c r="M46" s="4">
        <v>0.49999999500000009</v>
      </c>
      <c r="N46" s="6">
        <f t="shared" si="4"/>
        <v>1</v>
      </c>
      <c r="O46" s="4">
        <v>1</v>
      </c>
      <c r="P46" s="6">
        <f t="shared" si="5"/>
        <v>1</v>
      </c>
    </row>
    <row r="47" spans="1:16" x14ac:dyDescent="0.25">
      <c r="A47">
        <v>45</v>
      </c>
      <c r="B47" s="2" t="s">
        <v>0</v>
      </c>
      <c r="C47" s="1" t="s">
        <v>105</v>
      </c>
      <c r="D47" s="1" t="s">
        <v>0</v>
      </c>
      <c r="E47" s="3">
        <v>0.87617230415344238</v>
      </c>
      <c r="F47" s="5">
        <f t="shared" si="0"/>
        <v>1</v>
      </c>
      <c r="G47" s="3">
        <v>0</v>
      </c>
      <c r="H47" s="5">
        <f t="shared" si="1"/>
        <v>0</v>
      </c>
      <c r="I47" s="3">
        <v>0.2</v>
      </c>
      <c r="J47" s="5">
        <f t="shared" si="2"/>
        <v>0</v>
      </c>
      <c r="K47" s="4">
        <v>1</v>
      </c>
      <c r="L47" s="6">
        <f t="shared" si="3"/>
        <v>1</v>
      </c>
      <c r="M47" s="4">
        <v>0.99999999500000003</v>
      </c>
      <c r="N47" s="6">
        <f t="shared" si="4"/>
        <v>1</v>
      </c>
      <c r="O47" s="4">
        <v>0.2</v>
      </c>
      <c r="P47" s="6">
        <f t="shared" si="5"/>
        <v>0</v>
      </c>
    </row>
    <row r="48" spans="1:16" x14ac:dyDescent="0.25">
      <c r="A48">
        <v>46</v>
      </c>
      <c r="B48" s="2" t="s">
        <v>0</v>
      </c>
      <c r="C48" s="1" t="s">
        <v>9</v>
      </c>
      <c r="D48" s="1" t="s">
        <v>0</v>
      </c>
      <c r="E48" s="3">
        <v>0.91132599115371704</v>
      </c>
      <c r="F48" s="5">
        <f t="shared" si="0"/>
        <v>1</v>
      </c>
      <c r="G48" s="3">
        <v>0.49999999500000009</v>
      </c>
      <c r="H48" s="5">
        <f t="shared" si="1"/>
        <v>1</v>
      </c>
      <c r="I48" s="3">
        <v>1</v>
      </c>
      <c r="J48" s="5">
        <f t="shared" si="2"/>
        <v>1</v>
      </c>
      <c r="K48" s="4">
        <v>1</v>
      </c>
      <c r="L48" s="6">
        <f t="shared" si="3"/>
        <v>1</v>
      </c>
      <c r="M48" s="4">
        <v>0.99999999500000003</v>
      </c>
      <c r="N48" s="6">
        <f t="shared" si="4"/>
        <v>1</v>
      </c>
      <c r="O48" s="4">
        <v>1</v>
      </c>
      <c r="P48" s="6">
        <f t="shared" si="5"/>
        <v>1</v>
      </c>
    </row>
    <row r="49" spans="1:16" x14ac:dyDescent="0.25">
      <c r="A49">
        <v>47</v>
      </c>
      <c r="B49" s="2" t="s">
        <v>69</v>
      </c>
      <c r="C49" s="1" t="s">
        <v>9</v>
      </c>
      <c r="D49" s="1" t="s">
        <v>30</v>
      </c>
      <c r="E49" s="3">
        <v>0.91309714317321777</v>
      </c>
      <c r="F49" s="5">
        <f t="shared" si="0"/>
        <v>1</v>
      </c>
      <c r="G49" s="3">
        <v>0.49999999500000009</v>
      </c>
      <c r="H49" s="5">
        <f t="shared" si="1"/>
        <v>1</v>
      </c>
      <c r="I49" s="3">
        <v>1</v>
      </c>
      <c r="J49" s="5">
        <f t="shared" si="2"/>
        <v>1</v>
      </c>
      <c r="K49" s="4">
        <v>0.7989317774772644</v>
      </c>
      <c r="L49" s="6">
        <f t="shared" si="3"/>
        <v>0</v>
      </c>
      <c r="M49" s="4">
        <v>0</v>
      </c>
      <c r="N49" s="6">
        <f t="shared" si="4"/>
        <v>0</v>
      </c>
      <c r="O49" s="4">
        <v>1</v>
      </c>
      <c r="P49" s="6">
        <f t="shared" si="5"/>
        <v>1</v>
      </c>
    </row>
    <row r="50" spans="1:16" x14ac:dyDescent="0.25">
      <c r="A50">
        <v>48</v>
      </c>
      <c r="B50" s="2" t="s">
        <v>82</v>
      </c>
      <c r="C50" s="1" t="s">
        <v>31</v>
      </c>
      <c r="D50" s="1" t="s">
        <v>31</v>
      </c>
      <c r="E50" s="3">
        <v>0.88796085119247437</v>
      </c>
      <c r="F50" s="5">
        <f t="shared" si="0"/>
        <v>1</v>
      </c>
      <c r="G50" s="3">
        <v>0</v>
      </c>
      <c r="H50" s="5">
        <f t="shared" si="1"/>
        <v>0</v>
      </c>
      <c r="I50" s="3">
        <v>1</v>
      </c>
      <c r="J50" s="5">
        <f t="shared" si="2"/>
        <v>1</v>
      </c>
      <c r="K50" s="4">
        <v>0.88796091079711914</v>
      </c>
      <c r="L50" s="6">
        <f t="shared" si="3"/>
        <v>1</v>
      </c>
      <c r="M50" s="4">
        <v>0</v>
      </c>
      <c r="N50" s="6">
        <f t="shared" si="4"/>
        <v>0</v>
      </c>
      <c r="O50" s="4">
        <v>1</v>
      </c>
      <c r="P50" s="6">
        <f t="shared" si="5"/>
        <v>1</v>
      </c>
    </row>
    <row r="51" spans="1:16" x14ac:dyDescent="0.25">
      <c r="A51">
        <v>49</v>
      </c>
      <c r="B51" s="2" t="s">
        <v>32</v>
      </c>
      <c r="C51" s="1" t="s">
        <v>9</v>
      </c>
      <c r="D51" s="1" t="s">
        <v>32</v>
      </c>
      <c r="E51" s="3">
        <v>0.86919569969177246</v>
      </c>
      <c r="F51" s="5">
        <f t="shared" si="0"/>
        <v>1</v>
      </c>
      <c r="G51" s="3">
        <v>0</v>
      </c>
      <c r="H51" s="5">
        <f t="shared" si="1"/>
        <v>0</v>
      </c>
      <c r="I51" s="3">
        <v>0.9</v>
      </c>
      <c r="J51" s="5">
        <f t="shared" si="2"/>
        <v>1</v>
      </c>
      <c r="K51" s="4">
        <v>0.99999940395355225</v>
      </c>
      <c r="L51" s="6">
        <f t="shared" si="3"/>
        <v>1</v>
      </c>
      <c r="M51" s="4">
        <v>0.99999999500000003</v>
      </c>
      <c r="N51" s="6">
        <f t="shared" si="4"/>
        <v>1</v>
      </c>
      <c r="O51" s="4">
        <v>0.9</v>
      </c>
      <c r="P51" s="6">
        <f t="shared" si="5"/>
        <v>1</v>
      </c>
    </row>
    <row r="52" spans="1:16" x14ac:dyDescent="0.25">
      <c r="A52">
        <v>50</v>
      </c>
      <c r="B52" s="2" t="s">
        <v>65</v>
      </c>
      <c r="C52" s="1" t="s">
        <v>26</v>
      </c>
      <c r="D52" s="1" t="s">
        <v>26</v>
      </c>
      <c r="E52" s="3">
        <v>0.90547358989715576</v>
      </c>
      <c r="F52" s="5">
        <f t="shared" si="0"/>
        <v>1</v>
      </c>
      <c r="G52" s="3">
        <v>0.49999999500000009</v>
      </c>
      <c r="H52" s="5">
        <f t="shared" si="1"/>
        <v>1</v>
      </c>
      <c r="I52" s="3">
        <v>1</v>
      </c>
      <c r="J52" s="5">
        <f t="shared" si="2"/>
        <v>1</v>
      </c>
      <c r="K52" s="4">
        <v>0.90547370910644531</v>
      </c>
      <c r="L52" s="6">
        <f t="shared" si="3"/>
        <v>1</v>
      </c>
      <c r="M52" s="4">
        <v>0.49999999500000009</v>
      </c>
      <c r="N52" s="6">
        <f t="shared" si="4"/>
        <v>1</v>
      </c>
      <c r="O52" s="4">
        <v>1</v>
      </c>
      <c r="P52" s="6">
        <f t="shared" si="5"/>
        <v>1</v>
      </c>
    </row>
    <row r="53" spans="1:16" x14ac:dyDescent="0.25">
      <c r="A53">
        <v>51</v>
      </c>
      <c r="B53" s="2" t="s">
        <v>33</v>
      </c>
      <c r="C53" s="1" t="s">
        <v>33</v>
      </c>
      <c r="D53" s="1" t="s">
        <v>33</v>
      </c>
      <c r="E53" s="3">
        <v>0.99999964237213135</v>
      </c>
      <c r="F53" s="5">
        <f t="shared" si="0"/>
        <v>1</v>
      </c>
      <c r="G53" s="3">
        <v>0.99999999500000003</v>
      </c>
      <c r="H53" s="5">
        <f t="shared" si="1"/>
        <v>1</v>
      </c>
      <c r="I53" s="3">
        <v>1</v>
      </c>
      <c r="J53" s="5">
        <f t="shared" si="2"/>
        <v>1</v>
      </c>
      <c r="K53" s="4">
        <v>0.99999964237213135</v>
      </c>
      <c r="L53" s="6">
        <f t="shared" si="3"/>
        <v>1</v>
      </c>
      <c r="M53" s="4">
        <v>0.99999999500000003</v>
      </c>
      <c r="N53" s="6">
        <f t="shared" si="4"/>
        <v>1</v>
      </c>
      <c r="O53" s="4">
        <v>1</v>
      </c>
      <c r="P53" s="6">
        <f t="shared" si="5"/>
        <v>1</v>
      </c>
    </row>
    <row r="54" spans="1:16" x14ac:dyDescent="0.25">
      <c r="A54">
        <v>52</v>
      </c>
      <c r="B54" s="2" t="s">
        <v>83</v>
      </c>
      <c r="C54" s="1" t="s">
        <v>23</v>
      </c>
      <c r="D54" s="1" t="s">
        <v>34</v>
      </c>
      <c r="E54" s="3">
        <v>0.83640098571777344</v>
      </c>
      <c r="F54" s="5">
        <f t="shared" si="0"/>
        <v>0</v>
      </c>
      <c r="G54" s="3">
        <v>0.39999999520000012</v>
      </c>
      <c r="H54" s="5">
        <f t="shared" si="1"/>
        <v>1</v>
      </c>
      <c r="I54" s="3">
        <v>0.9</v>
      </c>
      <c r="J54" s="5">
        <f t="shared" si="2"/>
        <v>1</v>
      </c>
      <c r="K54" s="4">
        <v>0.83178287744522095</v>
      </c>
      <c r="L54" s="6">
        <f t="shared" si="3"/>
        <v>0</v>
      </c>
      <c r="M54" s="4">
        <v>0.79999999520000009</v>
      </c>
      <c r="N54" s="6">
        <f t="shared" si="4"/>
        <v>1</v>
      </c>
      <c r="O54" s="4">
        <v>0.9</v>
      </c>
      <c r="P54" s="6">
        <f t="shared" si="5"/>
        <v>1</v>
      </c>
    </row>
    <row r="55" spans="1:16" x14ac:dyDescent="0.25">
      <c r="A55">
        <v>53</v>
      </c>
      <c r="B55" s="2" t="s">
        <v>26</v>
      </c>
      <c r="C55" s="1" t="s">
        <v>23</v>
      </c>
      <c r="D55" s="1" t="s">
        <v>23</v>
      </c>
      <c r="E55" s="3">
        <v>0.96736842393875122</v>
      </c>
      <c r="F55" s="5">
        <f t="shared" si="0"/>
        <v>1</v>
      </c>
      <c r="G55" s="3">
        <v>0.79999999520000009</v>
      </c>
      <c r="H55" s="5">
        <f t="shared" si="1"/>
        <v>1</v>
      </c>
      <c r="I55" s="3">
        <v>0.9</v>
      </c>
      <c r="J55" s="5">
        <f t="shared" si="2"/>
        <v>1</v>
      </c>
      <c r="K55" s="4">
        <v>0.96736836433410645</v>
      </c>
      <c r="L55" s="6">
        <f t="shared" si="3"/>
        <v>1</v>
      </c>
      <c r="M55" s="4">
        <v>0.79999999520000009</v>
      </c>
      <c r="N55" s="6">
        <f t="shared" si="4"/>
        <v>1</v>
      </c>
      <c r="O55" s="4">
        <v>0.9</v>
      </c>
      <c r="P55" s="6">
        <f t="shared" si="5"/>
        <v>1</v>
      </c>
    </row>
    <row r="56" spans="1:16" x14ac:dyDescent="0.25">
      <c r="A56">
        <v>54</v>
      </c>
      <c r="B56" s="2" t="s">
        <v>0</v>
      </c>
      <c r="C56" s="1" t="s">
        <v>0</v>
      </c>
      <c r="D56" s="1" t="s">
        <v>35</v>
      </c>
      <c r="E56" s="3">
        <v>1.00000011920929</v>
      </c>
      <c r="F56" s="5">
        <f t="shared" si="0"/>
        <v>1</v>
      </c>
      <c r="G56" s="3">
        <v>0.99999999500000003</v>
      </c>
      <c r="H56" s="5">
        <f t="shared" si="1"/>
        <v>1</v>
      </c>
      <c r="I56" s="3">
        <v>1</v>
      </c>
      <c r="J56" s="5">
        <f t="shared" si="2"/>
        <v>1</v>
      </c>
      <c r="K56" s="4">
        <v>0.83856326341629028</v>
      </c>
      <c r="L56" s="6">
        <f t="shared" si="3"/>
        <v>0</v>
      </c>
      <c r="M56" s="4">
        <v>0</v>
      </c>
      <c r="N56" s="6">
        <f t="shared" si="4"/>
        <v>0</v>
      </c>
      <c r="O56" s="4">
        <v>1</v>
      </c>
      <c r="P56" s="6">
        <f t="shared" si="5"/>
        <v>1</v>
      </c>
    </row>
    <row r="57" spans="1:16" x14ac:dyDescent="0.25">
      <c r="A57">
        <v>55</v>
      </c>
      <c r="B57" s="2" t="s">
        <v>26</v>
      </c>
      <c r="C57" s="1" t="s">
        <v>18</v>
      </c>
      <c r="D57" s="1" t="s">
        <v>18</v>
      </c>
      <c r="E57" s="3">
        <v>0.97071409225463867</v>
      </c>
      <c r="F57" s="5">
        <f t="shared" si="0"/>
        <v>1</v>
      </c>
      <c r="G57" s="3">
        <v>0.49999999500000009</v>
      </c>
      <c r="H57" s="5">
        <f t="shared" si="1"/>
        <v>1</v>
      </c>
      <c r="I57" s="3">
        <v>0.95</v>
      </c>
      <c r="J57" s="5">
        <f t="shared" si="2"/>
        <v>1</v>
      </c>
      <c r="K57" s="4">
        <v>0.97071409225463867</v>
      </c>
      <c r="L57" s="6">
        <f t="shared" si="3"/>
        <v>1</v>
      </c>
      <c r="M57" s="4">
        <v>0.49999999500000009</v>
      </c>
      <c r="N57" s="6">
        <f t="shared" si="4"/>
        <v>1</v>
      </c>
      <c r="O57" s="4">
        <v>0.95</v>
      </c>
      <c r="P57" s="6">
        <f t="shared" si="5"/>
        <v>1</v>
      </c>
    </row>
    <row r="58" spans="1:16" x14ac:dyDescent="0.25">
      <c r="A58">
        <v>56</v>
      </c>
      <c r="B58" s="2" t="s">
        <v>65</v>
      </c>
      <c r="C58" s="1" t="s">
        <v>4</v>
      </c>
      <c r="D58" s="1" t="s">
        <v>4</v>
      </c>
      <c r="E58" s="3">
        <v>0.84982597827911377</v>
      </c>
      <c r="F58" s="5">
        <f t="shared" si="0"/>
        <v>1</v>
      </c>
      <c r="G58" s="3">
        <v>0</v>
      </c>
      <c r="H58" s="5">
        <f t="shared" si="1"/>
        <v>0</v>
      </c>
      <c r="I58" s="3">
        <v>0.9</v>
      </c>
      <c r="J58" s="5">
        <f t="shared" si="2"/>
        <v>1</v>
      </c>
      <c r="K58" s="4">
        <v>0.84982597827911377</v>
      </c>
      <c r="L58" s="6">
        <f t="shared" si="3"/>
        <v>1</v>
      </c>
      <c r="M58" s="4">
        <v>0</v>
      </c>
      <c r="N58" s="6">
        <f t="shared" si="4"/>
        <v>0</v>
      </c>
      <c r="O58" s="4">
        <v>0.9</v>
      </c>
      <c r="P58" s="6">
        <f t="shared" si="5"/>
        <v>1</v>
      </c>
    </row>
    <row r="59" spans="1:16" x14ac:dyDescent="0.25">
      <c r="A59">
        <v>57</v>
      </c>
      <c r="B59" s="2" t="s">
        <v>16</v>
      </c>
      <c r="C59" s="1" t="s">
        <v>36</v>
      </c>
      <c r="D59" s="1" t="s">
        <v>36</v>
      </c>
      <c r="E59" s="3">
        <v>0.89475798606872559</v>
      </c>
      <c r="F59" s="5">
        <f t="shared" si="0"/>
        <v>1</v>
      </c>
      <c r="G59" s="3">
        <v>0.49999999500000009</v>
      </c>
      <c r="H59" s="5">
        <f t="shared" si="1"/>
        <v>1</v>
      </c>
      <c r="I59" s="3">
        <v>0.2</v>
      </c>
      <c r="J59" s="5">
        <f t="shared" si="2"/>
        <v>0</v>
      </c>
      <c r="K59" s="4">
        <v>0.89475810527801514</v>
      </c>
      <c r="L59" s="6">
        <f t="shared" si="3"/>
        <v>1</v>
      </c>
      <c r="M59" s="4">
        <v>0.49999999500000009</v>
      </c>
      <c r="N59" s="6">
        <f t="shared" si="4"/>
        <v>1</v>
      </c>
      <c r="O59" s="4">
        <v>0.2</v>
      </c>
      <c r="P59" s="6">
        <f t="shared" si="5"/>
        <v>0</v>
      </c>
    </row>
    <row r="60" spans="1:16" x14ac:dyDescent="0.25">
      <c r="A60">
        <v>58</v>
      </c>
      <c r="B60" s="2" t="s">
        <v>26</v>
      </c>
      <c r="C60" s="1" t="s">
        <v>4</v>
      </c>
      <c r="D60" s="1" t="s">
        <v>4</v>
      </c>
      <c r="E60" s="3">
        <v>0.95458877086639404</v>
      </c>
      <c r="F60" s="5">
        <f t="shared" si="0"/>
        <v>1</v>
      </c>
      <c r="G60" s="3">
        <v>0.49999999500000009</v>
      </c>
      <c r="H60" s="5">
        <f t="shared" si="1"/>
        <v>1</v>
      </c>
      <c r="I60" s="3">
        <v>0.95</v>
      </c>
      <c r="J60" s="5">
        <f t="shared" si="2"/>
        <v>1</v>
      </c>
      <c r="K60" s="4">
        <v>0.95458877086639404</v>
      </c>
      <c r="L60" s="6">
        <f t="shared" si="3"/>
        <v>1</v>
      </c>
      <c r="M60" s="4">
        <v>0.49999999500000009</v>
      </c>
      <c r="N60" s="6">
        <f t="shared" si="4"/>
        <v>1</v>
      </c>
      <c r="O60" s="4">
        <v>0.95</v>
      </c>
      <c r="P60" s="6">
        <f t="shared" si="5"/>
        <v>1</v>
      </c>
    </row>
    <row r="61" spans="1:16" x14ac:dyDescent="0.25">
      <c r="A61">
        <v>59</v>
      </c>
      <c r="B61" s="2" t="s">
        <v>6</v>
      </c>
      <c r="C61" s="1" t="s">
        <v>6</v>
      </c>
      <c r="D61" s="1" t="s">
        <v>37</v>
      </c>
      <c r="E61" s="3">
        <v>1</v>
      </c>
      <c r="F61" s="5">
        <f t="shared" si="0"/>
        <v>1</v>
      </c>
      <c r="G61" s="3">
        <v>0.99999999500000003</v>
      </c>
      <c r="H61" s="5">
        <f t="shared" si="1"/>
        <v>1</v>
      </c>
      <c r="I61" s="3">
        <v>1</v>
      </c>
      <c r="J61" s="5">
        <f t="shared" si="2"/>
        <v>1</v>
      </c>
      <c r="K61" s="4">
        <v>0.87224829196929932</v>
      </c>
      <c r="L61" s="6">
        <f t="shared" si="3"/>
        <v>1</v>
      </c>
      <c r="M61" s="4">
        <v>0.66666666222222226</v>
      </c>
      <c r="N61" s="6">
        <f t="shared" si="4"/>
        <v>1</v>
      </c>
      <c r="O61" s="4">
        <v>1</v>
      </c>
      <c r="P61" s="6">
        <f t="shared" si="5"/>
        <v>1</v>
      </c>
    </row>
    <row r="62" spans="1:16" x14ac:dyDescent="0.25">
      <c r="A62">
        <v>60</v>
      </c>
      <c r="B62" s="2" t="s">
        <v>76</v>
      </c>
      <c r="C62" s="1" t="s">
        <v>9</v>
      </c>
      <c r="D62" s="1" t="s">
        <v>38</v>
      </c>
      <c r="E62" s="3">
        <v>0.91200810670852661</v>
      </c>
      <c r="F62" s="5">
        <f t="shared" si="0"/>
        <v>1</v>
      </c>
      <c r="G62" s="3">
        <v>0.49999999500000009</v>
      </c>
      <c r="H62" s="5">
        <f t="shared" si="1"/>
        <v>1</v>
      </c>
      <c r="I62" s="3">
        <v>0.7</v>
      </c>
      <c r="J62" s="5">
        <f t="shared" si="2"/>
        <v>0</v>
      </c>
      <c r="K62" s="4">
        <v>0.87457060813903809</v>
      </c>
      <c r="L62" s="6">
        <f t="shared" si="3"/>
        <v>1</v>
      </c>
      <c r="M62" s="4">
        <v>0.24999999625000011</v>
      </c>
      <c r="N62" s="6">
        <f t="shared" si="4"/>
        <v>1</v>
      </c>
      <c r="O62" s="4">
        <v>0.7</v>
      </c>
      <c r="P62" s="6">
        <f t="shared" si="5"/>
        <v>0</v>
      </c>
    </row>
    <row r="63" spans="1:16" x14ac:dyDescent="0.25">
      <c r="A63">
        <v>61</v>
      </c>
      <c r="B63" s="2" t="s">
        <v>84</v>
      </c>
      <c r="C63" s="1" t="s">
        <v>11</v>
      </c>
      <c r="D63" s="1" t="s">
        <v>11</v>
      </c>
      <c r="E63" s="3">
        <v>0.91675370931625366</v>
      </c>
      <c r="F63" s="5">
        <f t="shared" si="0"/>
        <v>1</v>
      </c>
      <c r="G63" s="3">
        <v>0.49999999500000009</v>
      </c>
      <c r="H63" s="5">
        <f t="shared" si="1"/>
        <v>1</v>
      </c>
      <c r="I63" s="3">
        <v>0.95</v>
      </c>
      <c r="J63" s="5">
        <f t="shared" si="2"/>
        <v>1</v>
      </c>
      <c r="K63" s="4">
        <v>0.91675364971160889</v>
      </c>
      <c r="L63" s="6">
        <f t="shared" si="3"/>
        <v>1</v>
      </c>
      <c r="M63" s="4">
        <v>0.49999999500000009</v>
      </c>
      <c r="N63" s="6">
        <f t="shared" si="4"/>
        <v>1</v>
      </c>
      <c r="O63" s="4">
        <v>0.95</v>
      </c>
      <c r="P63" s="6">
        <f t="shared" si="5"/>
        <v>1</v>
      </c>
    </row>
    <row r="64" spans="1:16" x14ac:dyDescent="0.25">
      <c r="A64">
        <v>62</v>
      </c>
      <c r="B64" s="2" t="s">
        <v>17</v>
      </c>
      <c r="C64" s="1" t="s">
        <v>106</v>
      </c>
      <c r="D64" s="1" t="s">
        <v>39</v>
      </c>
      <c r="E64" s="3">
        <v>0.87572801113128662</v>
      </c>
      <c r="F64" s="5">
        <f t="shared" si="0"/>
        <v>1</v>
      </c>
      <c r="G64" s="3">
        <v>0</v>
      </c>
      <c r="H64" s="5">
        <f t="shared" si="1"/>
        <v>0</v>
      </c>
      <c r="I64" s="3">
        <v>0.3</v>
      </c>
      <c r="J64" s="5">
        <f t="shared" si="2"/>
        <v>0</v>
      </c>
      <c r="K64" s="4">
        <v>0.88115370273590088</v>
      </c>
      <c r="L64" s="6">
        <f t="shared" si="3"/>
        <v>1</v>
      </c>
      <c r="M64" s="4">
        <v>0.49999999500000009</v>
      </c>
      <c r="N64" s="6">
        <f t="shared" si="4"/>
        <v>1</v>
      </c>
      <c r="O64" s="4">
        <v>0.3</v>
      </c>
      <c r="P64" s="6">
        <f t="shared" si="5"/>
        <v>0</v>
      </c>
    </row>
    <row r="65" spans="1:16" x14ac:dyDescent="0.25">
      <c r="A65">
        <v>63</v>
      </c>
      <c r="B65" s="2" t="s">
        <v>40</v>
      </c>
      <c r="C65" s="1" t="s">
        <v>40</v>
      </c>
      <c r="D65" s="1" t="s">
        <v>40</v>
      </c>
      <c r="E65" s="3">
        <v>0.99999988079071045</v>
      </c>
      <c r="F65" s="5">
        <f t="shared" si="0"/>
        <v>1</v>
      </c>
      <c r="G65" s="3">
        <v>0.99999999500000003</v>
      </c>
      <c r="H65" s="5">
        <f t="shared" si="1"/>
        <v>1</v>
      </c>
      <c r="I65" s="3">
        <v>1</v>
      </c>
      <c r="J65" s="5">
        <f t="shared" si="2"/>
        <v>1</v>
      </c>
      <c r="K65" s="4">
        <v>0.99999994039535522</v>
      </c>
      <c r="L65" s="6">
        <f t="shared" si="3"/>
        <v>1</v>
      </c>
      <c r="M65" s="4">
        <v>0.99999999500000003</v>
      </c>
      <c r="N65" s="6">
        <f t="shared" si="4"/>
        <v>1</v>
      </c>
      <c r="O65" s="4">
        <v>1</v>
      </c>
      <c r="P65" s="6">
        <f t="shared" si="5"/>
        <v>1</v>
      </c>
    </row>
    <row r="66" spans="1:16" x14ac:dyDescent="0.25">
      <c r="A66">
        <v>64</v>
      </c>
      <c r="B66" s="2" t="s">
        <v>85</v>
      </c>
      <c r="C66" s="1" t="s">
        <v>107</v>
      </c>
      <c r="D66" s="1" t="s">
        <v>41</v>
      </c>
      <c r="E66" s="3">
        <v>0.85261225700378418</v>
      </c>
      <c r="F66" s="5">
        <f t="shared" si="0"/>
        <v>1</v>
      </c>
      <c r="G66" s="3">
        <v>0</v>
      </c>
      <c r="H66" s="5">
        <f t="shared" si="1"/>
        <v>0</v>
      </c>
      <c r="I66" s="3">
        <v>0</v>
      </c>
      <c r="J66" s="5">
        <f t="shared" si="2"/>
        <v>0</v>
      </c>
      <c r="K66" s="4">
        <v>0.82176488637924194</v>
      </c>
      <c r="L66" s="6">
        <f t="shared" si="3"/>
        <v>0</v>
      </c>
      <c r="M66" s="4">
        <v>0</v>
      </c>
      <c r="N66" s="6">
        <f t="shared" si="4"/>
        <v>0</v>
      </c>
      <c r="O66" s="4">
        <v>0</v>
      </c>
      <c r="P66" s="6">
        <f t="shared" si="5"/>
        <v>0</v>
      </c>
    </row>
    <row r="67" spans="1:16" x14ac:dyDescent="0.25">
      <c r="A67">
        <v>65</v>
      </c>
      <c r="B67" s="2" t="s">
        <v>16</v>
      </c>
      <c r="C67" s="1" t="s">
        <v>16</v>
      </c>
      <c r="D67" s="1" t="s">
        <v>16</v>
      </c>
      <c r="E67" s="3">
        <v>0.99999988079071045</v>
      </c>
      <c r="F67" s="5">
        <f t="shared" si="0"/>
        <v>1</v>
      </c>
      <c r="G67" s="3">
        <v>0.99999999500000003</v>
      </c>
      <c r="H67" s="5">
        <f t="shared" si="1"/>
        <v>1</v>
      </c>
      <c r="I67" s="3">
        <v>1</v>
      </c>
      <c r="J67" s="5">
        <f t="shared" si="2"/>
        <v>1</v>
      </c>
      <c r="K67" s="4">
        <v>0.99999988079071045</v>
      </c>
      <c r="L67" s="6">
        <f t="shared" si="3"/>
        <v>1</v>
      </c>
      <c r="M67" s="4">
        <v>0.99999999500000003</v>
      </c>
      <c r="N67" s="6">
        <f t="shared" si="4"/>
        <v>1</v>
      </c>
      <c r="O67" s="4">
        <v>1</v>
      </c>
      <c r="P67" s="6">
        <f t="shared" si="5"/>
        <v>1</v>
      </c>
    </row>
    <row r="68" spans="1:16" x14ac:dyDescent="0.25">
      <c r="A68">
        <v>66</v>
      </c>
      <c r="B68" s="2" t="s">
        <v>26</v>
      </c>
      <c r="C68" s="1" t="s">
        <v>4</v>
      </c>
      <c r="D68" s="1" t="s">
        <v>4</v>
      </c>
      <c r="E68" s="3">
        <v>0.95458853244781494</v>
      </c>
      <c r="F68" s="5">
        <f t="shared" ref="F68:F102" si="6" xml:space="preserve"> IF(E68&gt;0.845, 1, 0)</f>
        <v>1</v>
      </c>
      <c r="G68" s="3">
        <v>0.49999999500000009</v>
      </c>
      <c r="H68" s="5">
        <f t="shared" ref="H68:H102" si="7">IF(G68&gt;0.245, 1, 0)</f>
        <v>1</v>
      </c>
      <c r="I68" s="3">
        <v>0.95</v>
      </c>
      <c r="J68" s="5">
        <f t="shared" ref="J68:J102" si="8">IF(I68&gt;0.845, 1, 0)</f>
        <v>1</v>
      </c>
      <c r="K68" s="4">
        <v>0.95458877086639404</v>
      </c>
      <c r="L68" s="6">
        <f t="shared" ref="L68:L101" si="9" xml:space="preserve"> IF(K68&gt;0.845, 1, 0)</f>
        <v>1</v>
      </c>
      <c r="M68" s="4">
        <v>0.49999999500000009</v>
      </c>
      <c r="N68" s="6">
        <f t="shared" ref="N68:N102" si="10">IF(M68&gt;0.245, 1, 0)</f>
        <v>1</v>
      </c>
      <c r="O68" s="4">
        <v>0.95</v>
      </c>
      <c r="P68" s="6">
        <f t="shared" ref="P68:P102" si="11">IF(O68&gt;0.845, 1, 0)</f>
        <v>1</v>
      </c>
    </row>
    <row r="69" spans="1:16" x14ac:dyDescent="0.25">
      <c r="A69">
        <v>67</v>
      </c>
      <c r="B69" s="2" t="s">
        <v>21</v>
      </c>
      <c r="C69" s="1" t="s">
        <v>21</v>
      </c>
      <c r="D69" s="1" t="s">
        <v>21</v>
      </c>
      <c r="E69" s="3">
        <v>0.99999982118606567</v>
      </c>
      <c r="F69" s="5">
        <f t="shared" si="6"/>
        <v>1</v>
      </c>
      <c r="G69" s="3">
        <v>0.99999999500000003</v>
      </c>
      <c r="H69" s="5">
        <f t="shared" si="7"/>
        <v>1</v>
      </c>
      <c r="I69" s="3">
        <v>1</v>
      </c>
      <c r="J69" s="5">
        <f t="shared" si="8"/>
        <v>1</v>
      </c>
      <c r="K69" s="4">
        <v>0.99999982118606567</v>
      </c>
      <c r="L69" s="6">
        <f t="shared" si="9"/>
        <v>1</v>
      </c>
      <c r="M69" s="4">
        <v>0.99999999500000003</v>
      </c>
      <c r="N69" s="6">
        <f t="shared" si="10"/>
        <v>1</v>
      </c>
      <c r="O69" s="4">
        <v>1</v>
      </c>
      <c r="P69" s="6">
        <f t="shared" si="11"/>
        <v>1</v>
      </c>
    </row>
    <row r="70" spans="1:16" x14ac:dyDescent="0.25">
      <c r="A70">
        <v>68</v>
      </c>
      <c r="B70" s="2" t="s">
        <v>23</v>
      </c>
      <c r="C70" s="1" t="s">
        <v>23</v>
      </c>
      <c r="D70" s="1" t="s">
        <v>23</v>
      </c>
      <c r="E70" s="3">
        <v>1</v>
      </c>
      <c r="F70" s="5">
        <f t="shared" si="6"/>
        <v>1</v>
      </c>
      <c r="G70" s="3">
        <v>0.99999999500000003</v>
      </c>
      <c r="H70" s="5">
        <f t="shared" si="7"/>
        <v>1</v>
      </c>
      <c r="I70" s="3">
        <v>1</v>
      </c>
      <c r="J70" s="5">
        <f t="shared" si="8"/>
        <v>1</v>
      </c>
      <c r="K70" s="4">
        <v>0.99999988079071045</v>
      </c>
      <c r="L70" s="6">
        <f t="shared" si="9"/>
        <v>1</v>
      </c>
      <c r="M70" s="4">
        <v>0.99999999500000003</v>
      </c>
      <c r="N70" s="6">
        <f t="shared" si="10"/>
        <v>1</v>
      </c>
      <c r="O70" s="4">
        <v>1</v>
      </c>
      <c r="P70" s="6">
        <f t="shared" si="11"/>
        <v>1</v>
      </c>
    </row>
    <row r="71" spans="1:16" x14ac:dyDescent="0.25">
      <c r="A71">
        <v>69</v>
      </c>
      <c r="B71" s="2" t="s">
        <v>11</v>
      </c>
      <c r="C71" s="1" t="s">
        <v>108</v>
      </c>
      <c r="D71" s="1" t="s">
        <v>11</v>
      </c>
      <c r="E71" s="3">
        <v>0.95721501111984253</v>
      </c>
      <c r="F71" s="5">
        <f t="shared" si="6"/>
        <v>1</v>
      </c>
      <c r="G71" s="3">
        <v>0.49999999500000009</v>
      </c>
      <c r="H71" s="5">
        <f t="shared" si="7"/>
        <v>1</v>
      </c>
      <c r="I71" s="3">
        <v>1</v>
      </c>
      <c r="J71" s="5">
        <f t="shared" si="8"/>
        <v>1</v>
      </c>
      <c r="K71" s="4">
        <v>1</v>
      </c>
      <c r="L71" s="6">
        <f t="shared" si="9"/>
        <v>1</v>
      </c>
      <c r="M71" s="4">
        <v>0.99999999500000003</v>
      </c>
      <c r="N71" s="6">
        <f t="shared" si="10"/>
        <v>1</v>
      </c>
      <c r="O71" s="4">
        <v>1</v>
      </c>
      <c r="P71" s="6">
        <f t="shared" si="11"/>
        <v>1</v>
      </c>
    </row>
    <row r="72" spans="1:16" x14ac:dyDescent="0.25">
      <c r="A72">
        <v>70</v>
      </c>
      <c r="B72" s="2" t="s">
        <v>42</v>
      </c>
      <c r="C72" s="1" t="s">
        <v>42</v>
      </c>
      <c r="D72" s="1" t="s">
        <v>42</v>
      </c>
      <c r="E72" s="3">
        <v>1</v>
      </c>
      <c r="F72" s="5">
        <f t="shared" si="6"/>
        <v>1</v>
      </c>
      <c r="G72" s="3">
        <v>0.99999999500000003</v>
      </c>
      <c r="H72" s="5">
        <f t="shared" si="7"/>
        <v>1</v>
      </c>
      <c r="I72" s="3">
        <v>1</v>
      </c>
      <c r="J72" s="5">
        <f t="shared" si="8"/>
        <v>1</v>
      </c>
      <c r="K72" s="4">
        <v>1</v>
      </c>
      <c r="L72" s="6">
        <f t="shared" si="9"/>
        <v>1</v>
      </c>
      <c r="M72" s="4">
        <v>0.99999999500000003</v>
      </c>
      <c r="N72" s="6">
        <f t="shared" si="10"/>
        <v>1</v>
      </c>
      <c r="O72" s="4">
        <v>1</v>
      </c>
      <c r="P72" s="6">
        <f t="shared" si="11"/>
        <v>1</v>
      </c>
    </row>
    <row r="73" spans="1:16" x14ac:dyDescent="0.25">
      <c r="A73">
        <v>71</v>
      </c>
      <c r="B73" s="2" t="s">
        <v>43</v>
      </c>
      <c r="C73" s="1" t="s">
        <v>43</v>
      </c>
      <c r="D73" s="1" t="s">
        <v>43</v>
      </c>
      <c r="E73" s="3">
        <v>0.99999994039535522</v>
      </c>
      <c r="F73" s="5">
        <f t="shared" si="6"/>
        <v>1</v>
      </c>
      <c r="G73" s="3">
        <v>0.99999999500000003</v>
      </c>
      <c r="H73" s="5">
        <f t="shared" si="7"/>
        <v>1</v>
      </c>
      <c r="I73" s="3">
        <v>1</v>
      </c>
      <c r="J73" s="5">
        <f t="shared" si="8"/>
        <v>1</v>
      </c>
      <c r="K73" s="4">
        <v>1</v>
      </c>
      <c r="L73" s="6">
        <f t="shared" si="9"/>
        <v>1</v>
      </c>
      <c r="M73" s="4">
        <v>0.99999999500000003</v>
      </c>
      <c r="N73" s="6">
        <f t="shared" si="10"/>
        <v>1</v>
      </c>
      <c r="O73" s="4">
        <v>1</v>
      </c>
      <c r="P73" s="6">
        <f t="shared" si="11"/>
        <v>1</v>
      </c>
    </row>
    <row r="74" spans="1:16" x14ac:dyDescent="0.25">
      <c r="A74">
        <v>72</v>
      </c>
      <c r="B74" s="2" t="s">
        <v>0</v>
      </c>
      <c r="C74" s="1" t="s">
        <v>0</v>
      </c>
      <c r="D74" s="1" t="s">
        <v>0</v>
      </c>
      <c r="E74" s="3">
        <v>1</v>
      </c>
      <c r="F74" s="5">
        <f t="shared" si="6"/>
        <v>1</v>
      </c>
      <c r="G74" s="3">
        <v>0.99999999500000003</v>
      </c>
      <c r="H74" s="5">
        <f t="shared" si="7"/>
        <v>1</v>
      </c>
      <c r="I74" s="3">
        <v>1</v>
      </c>
      <c r="J74" s="5">
        <f t="shared" si="8"/>
        <v>1</v>
      </c>
      <c r="K74" s="4">
        <v>1</v>
      </c>
      <c r="L74" s="6">
        <f t="shared" si="9"/>
        <v>1</v>
      </c>
      <c r="M74" s="4">
        <v>0.99999999500000003</v>
      </c>
      <c r="N74" s="6">
        <f t="shared" si="10"/>
        <v>1</v>
      </c>
      <c r="O74" s="4">
        <v>1</v>
      </c>
      <c r="P74" s="6">
        <f t="shared" si="11"/>
        <v>1</v>
      </c>
    </row>
    <row r="75" spans="1:16" x14ac:dyDescent="0.25">
      <c r="A75">
        <v>73</v>
      </c>
      <c r="B75" s="2" t="s">
        <v>86</v>
      </c>
      <c r="C75" s="1" t="s">
        <v>109</v>
      </c>
      <c r="D75" s="1" t="s">
        <v>44</v>
      </c>
      <c r="E75" s="3">
        <v>0.90145987272262573</v>
      </c>
      <c r="F75" s="5">
        <f t="shared" si="6"/>
        <v>1</v>
      </c>
      <c r="G75" s="3">
        <v>0.49999999500000009</v>
      </c>
      <c r="H75" s="5">
        <f t="shared" si="7"/>
        <v>1</v>
      </c>
      <c r="I75" s="3">
        <v>0.9</v>
      </c>
      <c r="J75" s="5">
        <f t="shared" si="8"/>
        <v>1</v>
      </c>
      <c r="K75" s="4">
        <v>0.85989075899124146</v>
      </c>
      <c r="L75" s="6">
        <f t="shared" si="9"/>
        <v>1</v>
      </c>
      <c r="M75" s="4">
        <v>0</v>
      </c>
      <c r="N75" s="6">
        <f t="shared" si="10"/>
        <v>0</v>
      </c>
      <c r="O75" s="4">
        <v>0.9</v>
      </c>
      <c r="P75" s="6">
        <f t="shared" si="11"/>
        <v>1</v>
      </c>
    </row>
    <row r="76" spans="1:16" x14ac:dyDescent="0.25">
      <c r="A76">
        <v>74</v>
      </c>
      <c r="B76" s="2" t="s">
        <v>0</v>
      </c>
      <c r="C76" s="1" t="s">
        <v>0</v>
      </c>
      <c r="D76" s="1" t="s">
        <v>0</v>
      </c>
      <c r="E76" s="3">
        <v>1.0000003576278691</v>
      </c>
      <c r="F76" s="5">
        <f t="shared" si="6"/>
        <v>1</v>
      </c>
      <c r="G76" s="3">
        <v>0.99999999500000003</v>
      </c>
      <c r="H76" s="5">
        <f t="shared" si="7"/>
        <v>1</v>
      </c>
      <c r="I76" s="3">
        <v>1</v>
      </c>
      <c r="J76" s="5">
        <f t="shared" si="8"/>
        <v>1</v>
      </c>
      <c r="K76" s="4">
        <v>1</v>
      </c>
      <c r="L76" s="6">
        <f t="shared" si="9"/>
        <v>1</v>
      </c>
      <c r="M76" s="4">
        <v>0.99999999500000003</v>
      </c>
      <c r="N76" s="6">
        <f t="shared" si="10"/>
        <v>1</v>
      </c>
      <c r="O76" s="4">
        <v>1</v>
      </c>
      <c r="P76" s="6">
        <f t="shared" si="11"/>
        <v>1</v>
      </c>
    </row>
    <row r="77" spans="1:16" x14ac:dyDescent="0.25">
      <c r="A77">
        <v>75</v>
      </c>
      <c r="B77" s="2" t="s">
        <v>86</v>
      </c>
      <c r="C77" s="1" t="s">
        <v>44</v>
      </c>
      <c r="D77" s="1" t="s">
        <v>44</v>
      </c>
      <c r="E77" s="3">
        <v>0.85989075899124146</v>
      </c>
      <c r="F77" s="5">
        <f t="shared" si="6"/>
        <v>1</v>
      </c>
      <c r="G77" s="3">
        <v>0</v>
      </c>
      <c r="H77" s="5">
        <f t="shared" si="7"/>
        <v>0</v>
      </c>
      <c r="I77" s="3">
        <v>0.9</v>
      </c>
      <c r="J77" s="5">
        <f t="shared" si="8"/>
        <v>1</v>
      </c>
      <c r="K77" s="4">
        <v>0.85989075899124146</v>
      </c>
      <c r="L77" s="6">
        <f t="shared" si="9"/>
        <v>1</v>
      </c>
      <c r="M77" s="4">
        <v>0</v>
      </c>
      <c r="N77" s="6">
        <f t="shared" si="10"/>
        <v>0</v>
      </c>
      <c r="O77" s="4">
        <v>0.9</v>
      </c>
      <c r="P77" s="6">
        <f t="shared" si="11"/>
        <v>1</v>
      </c>
    </row>
    <row r="78" spans="1:16" x14ac:dyDescent="0.25">
      <c r="A78">
        <v>76</v>
      </c>
      <c r="B78" s="2" t="s">
        <v>11</v>
      </c>
      <c r="C78" s="1" t="s">
        <v>107</v>
      </c>
      <c r="D78" s="1" t="s">
        <v>11</v>
      </c>
      <c r="E78" s="3">
        <v>0.89629364013671875</v>
      </c>
      <c r="F78" s="5">
        <f t="shared" si="6"/>
        <v>1</v>
      </c>
      <c r="G78" s="3">
        <v>0.49999999500000009</v>
      </c>
      <c r="H78" s="5">
        <f t="shared" si="7"/>
        <v>1</v>
      </c>
      <c r="I78" s="3">
        <v>1</v>
      </c>
      <c r="J78" s="5">
        <f t="shared" si="8"/>
        <v>1</v>
      </c>
      <c r="K78" s="4">
        <v>1</v>
      </c>
      <c r="L78" s="6">
        <f t="shared" si="9"/>
        <v>1</v>
      </c>
      <c r="M78" s="4">
        <v>0.99999999500000003</v>
      </c>
      <c r="N78" s="6">
        <f t="shared" si="10"/>
        <v>1</v>
      </c>
      <c r="O78" s="4">
        <v>1</v>
      </c>
      <c r="P78" s="6">
        <f t="shared" si="11"/>
        <v>1</v>
      </c>
    </row>
    <row r="79" spans="1:16" x14ac:dyDescent="0.25">
      <c r="A79">
        <v>77</v>
      </c>
      <c r="B79" s="2" t="s">
        <v>27</v>
      </c>
      <c r="C79" s="1" t="s">
        <v>27</v>
      </c>
      <c r="D79" s="1" t="s">
        <v>27</v>
      </c>
      <c r="E79" s="3">
        <v>1</v>
      </c>
      <c r="F79" s="5">
        <f t="shared" si="6"/>
        <v>1</v>
      </c>
      <c r="G79" s="3">
        <v>0.99999999500000003</v>
      </c>
      <c r="H79" s="5">
        <f t="shared" si="7"/>
        <v>1</v>
      </c>
      <c r="I79" s="3">
        <v>1</v>
      </c>
      <c r="J79" s="5">
        <f t="shared" si="8"/>
        <v>1</v>
      </c>
      <c r="K79" s="4">
        <v>1</v>
      </c>
      <c r="L79" s="6">
        <f t="shared" si="9"/>
        <v>1</v>
      </c>
      <c r="M79" s="4">
        <v>0.99999999500000003</v>
      </c>
      <c r="N79" s="6">
        <f t="shared" si="10"/>
        <v>1</v>
      </c>
      <c r="O79" s="4">
        <v>1</v>
      </c>
      <c r="P79" s="6">
        <f t="shared" si="11"/>
        <v>1</v>
      </c>
    </row>
    <row r="80" spans="1:16" x14ac:dyDescent="0.25">
      <c r="A80">
        <v>78</v>
      </c>
      <c r="B80" s="2" t="s">
        <v>87</v>
      </c>
      <c r="C80" s="1" t="s">
        <v>110</v>
      </c>
      <c r="D80" s="1" t="s">
        <v>45</v>
      </c>
      <c r="E80" s="3">
        <v>0.9455721378326416</v>
      </c>
      <c r="F80" s="5">
        <f t="shared" si="6"/>
        <v>1</v>
      </c>
      <c r="G80" s="3">
        <v>0.49999999531250011</v>
      </c>
      <c r="H80" s="5">
        <f t="shared" si="7"/>
        <v>1</v>
      </c>
      <c r="I80" s="3">
        <v>0.95</v>
      </c>
      <c r="J80" s="5">
        <f t="shared" si="8"/>
        <v>1</v>
      </c>
      <c r="K80" s="4">
        <v>0.98183244466781616</v>
      </c>
      <c r="L80" s="6">
        <f t="shared" si="9"/>
        <v>1</v>
      </c>
      <c r="M80" s="4">
        <v>0.79999999520000009</v>
      </c>
      <c r="N80" s="6">
        <f t="shared" si="10"/>
        <v>1</v>
      </c>
      <c r="O80" s="4">
        <v>0.95</v>
      </c>
      <c r="P80" s="6">
        <f t="shared" si="11"/>
        <v>1</v>
      </c>
    </row>
    <row r="81" spans="1:16" x14ac:dyDescent="0.25">
      <c r="A81">
        <v>79</v>
      </c>
      <c r="B81" s="2" t="s">
        <v>88</v>
      </c>
      <c r="C81" s="1" t="s">
        <v>27</v>
      </c>
      <c r="D81" s="1" t="s">
        <v>27</v>
      </c>
      <c r="E81" s="3">
        <v>0.96237766742706299</v>
      </c>
      <c r="F81" s="5">
        <f t="shared" si="6"/>
        <v>1</v>
      </c>
      <c r="G81" s="3">
        <v>0.39999999520000012</v>
      </c>
      <c r="H81" s="5">
        <f t="shared" si="7"/>
        <v>1</v>
      </c>
      <c r="I81" s="3">
        <v>0.9</v>
      </c>
      <c r="J81" s="5">
        <f t="shared" si="8"/>
        <v>1</v>
      </c>
      <c r="K81" s="4">
        <v>0.96237760782241821</v>
      </c>
      <c r="L81" s="6">
        <f t="shared" si="9"/>
        <v>1</v>
      </c>
      <c r="M81" s="4">
        <v>0.39999999520000012</v>
      </c>
      <c r="N81" s="6">
        <f t="shared" si="10"/>
        <v>1</v>
      </c>
      <c r="O81" s="4">
        <v>0.9</v>
      </c>
      <c r="P81" s="6">
        <f t="shared" si="11"/>
        <v>1</v>
      </c>
    </row>
    <row r="82" spans="1:16" x14ac:dyDescent="0.25">
      <c r="A82">
        <v>80</v>
      </c>
      <c r="B82" s="2" t="s">
        <v>45</v>
      </c>
      <c r="C82" s="1" t="s">
        <v>27</v>
      </c>
      <c r="D82" s="1" t="s">
        <v>45</v>
      </c>
      <c r="E82" s="3">
        <v>0.9780418872833252</v>
      </c>
      <c r="F82" s="5">
        <f t="shared" si="6"/>
        <v>1</v>
      </c>
      <c r="G82" s="3">
        <v>0.49999999500000009</v>
      </c>
      <c r="H82" s="5">
        <f t="shared" si="7"/>
        <v>1</v>
      </c>
      <c r="I82" s="3">
        <v>1</v>
      </c>
      <c r="J82" s="5">
        <f t="shared" si="8"/>
        <v>1</v>
      </c>
      <c r="K82" s="4">
        <v>0.9999997615814209</v>
      </c>
      <c r="L82" s="6">
        <f t="shared" si="9"/>
        <v>1</v>
      </c>
      <c r="M82" s="4">
        <v>0.99999999500000003</v>
      </c>
      <c r="N82" s="6">
        <f t="shared" si="10"/>
        <v>1</v>
      </c>
      <c r="O82" s="4">
        <v>1</v>
      </c>
      <c r="P82" s="6">
        <f t="shared" si="11"/>
        <v>1</v>
      </c>
    </row>
    <row r="83" spans="1:16" x14ac:dyDescent="0.25">
      <c r="A83">
        <v>81</v>
      </c>
      <c r="B83" s="2" t="s">
        <v>46</v>
      </c>
      <c r="C83" s="1" t="s">
        <v>46</v>
      </c>
      <c r="D83" s="1" t="s">
        <v>46</v>
      </c>
      <c r="E83" s="3">
        <v>0.99999994039535522</v>
      </c>
      <c r="F83" s="5">
        <f t="shared" si="6"/>
        <v>1</v>
      </c>
      <c r="G83" s="3">
        <v>0.99999999500000003</v>
      </c>
      <c r="H83" s="5">
        <f t="shared" si="7"/>
        <v>1</v>
      </c>
      <c r="I83" s="3">
        <v>1</v>
      </c>
      <c r="J83" s="5">
        <f t="shared" si="8"/>
        <v>1</v>
      </c>
      <c r="K83" s="4">
        <v>0.99999994039535522</v>
      </c>
      <c r="L83" s="6">
        <f t="shared" si="9"/>
        <v>1</v>
      </c>
      <c r="M83" s="4">
        <v>0.99999999500000003</v>
      </c>
      <c r="N83" s="6">
        <f t="shared" si="10"/>
        <v>1</v>
      </c>
      <c r="O83" s="4">
        <v>1</v>
      </c>
      <c r="P83" s="6">
        <f t="shared" si="11"/>
        <v>1</v>
      </c>
    </row>
    <row r="84" spans="1:16" x14ac:dyDescent="0.25">
      <c r="A84">
        <v>82</v>
      </c>
      <c r="B84" s="2" t="s">
        <v>16</v>
      </c>
      <c r="C84" s="1" t="s">
        <v>47</v>
      </c>
      <c r="D84" s="1" t="s">
        <v>47</v>
      </c>
      <c r="E84" s="3">
        <v>0.83940905332565308</v>
      </c>
      <c r="F84" s="5">
        <f t="shared" si="6"/>
        <v>0</v>
      </c>
      <c r="G84" s="3">
        <v>0</v>
      </c>
      <c r="H84" s="5">
        <f t="shared" si="7"/>
        <v>0</v>
      </c>
      <c r="I84" s="3">
        <v>0.3</v>
      </c>
      <c r="J84" s="5">
        <f t="shared" si="8"/>
        <v>0</v>
      </c>
      <c r="K84" s="4">
        <v>0.83940893411636353</v>
      </c>
      <c r="L84" s="6">
        <f t="shared" si="9"/>
        <v>0</v>
      </c>
      <c r="M84" s="4">
        <v>0</v>
      </c>
      <c r="N84" s="6">
        <f t="shared" si="10"/>
        <v>0</v>
      </c>
      <c r="O84" s="4">
        <v>0.3</v>
      </c>
      <c r="P84" s="6">
        <f t="shared" si="11"/>
        <v>0</v>
      </c>
    </row>
    <row r="85" spans="1:16" x14ac:dyDescent="0.25">
      <c r="A85">
        <v>83</v>
      </c>
      <c r="B85" s="2" t="s">
        <v>45</v>
      </c>
      <c r="C85" s="1" t="s">
        <v>45</v>
      </c>
      <c r="D85" s="1" t="s">
        <v>45</v>
      </c>
      <c r="E85" s="3">
        <v>0.99999982118606567</v>
      </c>
      <c r="F85" s="5">
        <f t="shared" si="6"/>
        <v>1</v>
      </c>
      <c r="G85" s="3">
        <v>0.99999999500000003</v>
      </c>
      <c r="H85" s="5">
        <f t="shared" si="7"/>
        <v>1</v>
      </c>
      <c r="I85" s="3">
        <v>1</v>
      </c>
      <c r="J85" s="5">
        <f t="shared" si="8"/>
        <v>1</v>
      </c>
      <c r="K85" s="4">
        <v>0.99999982118606567</v>
      </c>
      <c r="L85" s="6">
        <f t="shared" si="9"/>
        <v>1</v>
      </c>
      <c r="M85" s="4">
        <v>0.99999999500000003</v>
      </c>
      <c r="N85" s="6">
        <f t="shared" si="10"/>
        <v>1</v>
      </c>
      <c r="O85" s="4">
        <v>1</v>
      </c>
      <c r="P85" s="6">
        <f t="shared" si="11"/>
        <v>1</v>
      </c>
    </row>
    <row r="86" spans="1:16" x14ac:dyDescent="0.25">
      <c r="A86">
        <v>84</v>
      </c>
      <c r="B86" s="2" t="s">
        <v>89</v>
      </c>
      <c r="C86" s="1" t="s">
        <v>9</v>
      </c>
      <c r="D86" s="1" t="s">
        <v>42</v>
      </c>
      <c r="E86" s="3">
        <v>0.85294771194458008</v>
      </c>
      <c r="F86" s="5">
        <f t="shared" si="6"/>
        <v>1</v>
      </c>
      <c r="G86" s="3">
        <v>0.49999999500000009</v>
      </c>
      <c r="H86" s="5">
        <f t="shared" si="7"/>
        <v>1</v>
      </c>
      <c r="I86" s="3">
        <v>0.6</v>
      </c>
      <c r="J86" s="5">
        <f t="shared" si="8"/>
        <v>0</v>
      </c>
      <c r="K86" s="4">
        <v>0.85381489992141724</v>
      </c>
      <c r="L86" s="6">
        <f t="shared" si="9"/>
        <v>1</v>
      </c>
      <c r="M86" s="4">
        <v>0.49999999500000009</v>
      </c>
      <c r="N86" s="6">
        <f t="shared" si="10"/>
        <v>1</v>
      </c>
      <c r="O86" s="4">
        <v>0.6</v>
      </c>
      <c r="P86" s="6">
        <f t="shared" si="11"/>
        <v>0</v>
      </c>
    </row>
    <row r="87" spans="1:16" x14ac:dyDescent="0.25">
      <c r="A87">
        <v>85</v>
      </c>
      <c r="B87" s="2" t="s">
        <v>37</v>
      </c>
      <c r="C87" s="1" t="s">
        <v>48</v>
      </c>
      <c r="D87" s="1" t="s">
        <v>48</v>
      </c>
      <c r="E87" s="3">
        <v>0.82517361640930176</v>
      </c>
      <c r="F87" s="5">
        <f t="shared" si="6"/>
        <v>0</v>
      </c>
      <c r="G87" s="3">
        <v>0</v>
      </c>
      <c r="H87" s="5">
        <f t="shared" si="7"/>
        <v>0</v>
      </c>
      <c r="I87" s="3">
        <v>0.9</v>
      </c>
      <c r="J87" s="5">
        <f t="shared" si="8"/>
        <v>1</v>
      </c>
      <c r="K87" s="4">
        <v>0.82517361640930176</v>
      </c>
      <c r="L87" s="6">
        <f t="shared" si="9"/>
        <v>0</v>
      </c>
      <c r="M87" s="4">
        <v>0</v>
      </c>
      <c r="N87" s="6">
        <f t="shared" si="10"/>
        <v>0</v>
      </c>
      <c r="O87" s="4">
        <v>0.9</v>
      </c>
      <c r="P87" s="6">
        <f t="shared" si="11"/>
        <v>1</v>
      </c>
    </row>
    <row r="88" spans="1:16" x14ac:dyDescent="0.25">
      <c r="A88">
        <v>86</v>
      </c>
      <c r="B88" s="2" t="s">
        <v>85</v>
      </c>
      <c r="C88" s="1" t="s">
        <v>111</v>
      </c>
      <c r="D88" s="1" t="s">
        <v>49</v>
      </c>
      <c r="E88" s="3">
        <v>0.80802077054977417</v>
      </c>
      <c r="F88" s="5">
        <f t="shared" si="6"/>
        <v>0</v>
      </c>
      <c r="G88" s="3">
        <v>0</v>
      </c>
      <c r="H88" s="5">
        <f t="shared" si="7"/>
        <v>0</v>
      </c>
      <c r="I88" s="3">
        <v>0</v>
      </c>
      <c r="J88" s="5">
        <f t="shared" si="8"/>
        <v>0</v>
      </c>
      <c r="K88" s="4">
        <v>0.8092491626739502</v>
      </c>
      <c r="L88" s="6">
        <f t="shared" si="9"/>
        <v>0</v>
      </c>
      <c r="M88" s="4">
        <v>0</v>
      </c>
      <c r="N88" s="6">
        <f t="shared" si="10"/>
        <v>0</v>
      </c>
      <c r="O88" s="4">
        <v>0</v>
      </c>
      <c r="P88" s="6">
        <f t="shared" si="11"/>
        <v>0</v>
      </c>
    </row>
    <row r="89" spans="1:16" x14ac:dyDescent="0.25">
      <c r="A89">
        <v>87</v>
      </c>
      <c r="B89" s="2" t="s">
        <v>90</v>
      </c>
      <c r="C89" s="1" t="s">
        <v>50</v>
      </c>
      <c r="D89" s="1" t="s">
        <v>50</v>
      </c>
      <c r="E89" s="3">
        <v>0.95273739099502563</v>
      </c>
      <c r="F89" s="5">
        <f t="shared" si="6"/>
        <v>1</v>
      </c>
      <c r="G89" s="3">
        <v>0.57142856653061236</v>
      </c>
      <c r="H89" s="5">
        <f t="shared" si="7"/>
        <v>1</v>
      </c>
      <c r="I89" s="3">
        <v>0.9</v>
      </c>
      <c r="J89" s="5">
        <f t="shared" si="8"/>
        <v>1</v>
      </c>
      <c r="K89" s="4">
        <v>0.95273739099502563</v>
      </c>
      <c r="L89" s="6">
        <f t="shared" si="9"/>
        <v>1</v>
      </c>
      <c r="M89" s="4">
        <v>0.57142856653061236</v>
      </c>
      <c r="N89" s="6">
        <f t="shared" si="10"/>
        <v>1</v>
      </c>
      <c r="O89" s="4">
        <v>0.9</v>
      </c>
      <c r="P89" s="6">
        <f t="shared" si="11"/>
        <v>1</v>
      </c>
    </row>
    <row r="90" spans="1:16" x14ac:dyDescent="0.25">
      <c r="A90">
        <v>88</v>
      </c>
      <c r="B90" s="2" t="s">
        <v>91</v>
      </c>
      <c r="C90" s="1" t="s">
        <v>9</v>
      </c>
      <c r="D90" s="1" t="s">
        <v>51</v>
      </c>
      <c r="E90" s="3">
        <v>0.80537319183349609</v>
      </c>
      <c r="F90" s="5">
        <f t="shared" si="6"/>
        <v>0</v>
      </c>
      <c r="G90" s="3">
        <v>0</v>
      </c>
      <c r="H90" s="5">
        <f t="shared" si="7"/>
        <v>0</v>
      </c>
      <c r="I90" s="3">
        <v>0.9</v>
      </c>
      <c r="J90" s="5">
        <f t="shared" si="8"/>
        <v>1</v>
      </c>
      <c r="K90" s="4">
        <v>0.83412104845046997</v>
      </c>
      <c r="L90" s="6">
        <f t="shared" si="9"/>
        <v>0</v>
      </c>
      <c r="M90" s="4">
        <v>0.66666666222222226</v>
      </c>
      <c r="N90" s="6">
        <f t="shared" si="10"/>
        <v>1</v>
      </c>
      <c r="O90" s="4">
        <v>0.9</v>
      </c>
      <c r="P90" s="6">
        <f t="shared" si="11"/>
        <v>1</v>
      </c>
    </row>
    <row r="91" spans="1:16" x14ac:dyDescent="0.25">
      <c r="A91">
        <v>89</v>
      </c>
      <c r="B91" s="2" t="s">
        <v>45</v>
      </c>
      <c r="C91" s="1" t="s">
        <v>45</v>
      </c>
      <c r="D91" s="1" t="s">
        <v>52</v>
      </c>
      <c r="E91" s="3">
        <v>1</v>
      </c>
      <c r="F91" s="5">
        <f t="shared" si="6"/>
        <v>1</v>
      </c>
      <c r="G91" s="3">
        <v>0.99999999500000003</v>
      </c>
      <c r="H91" s="5">
        <f t="shared" si="7"/>
        <v>1</v>
      </c>
      <c r="I91" s="3">
        <v>0.9</v>
      </c>
      <c r="J91" s="5">
        <f t="shared" si="8"/>
        <v>1</v>
      </c>
      <c r="K91" s="4">
        <v>0.92891472578048706</v>
      </c>
      <c r="L91" s="6">
        <f t="shared" si="9"/>
        <v>1</v>
      </c>
      <c r="M91" s="4">
        <v>0.39999999520000012</v>
      </c>
      <c r="N91" s="6">
        <f t="shared" si="10"/>
        <v>1</v>
      </c>
      <c r="O91" s="4">
        <v>0.9</v>
      </c>
      <c r="P91" s="6">
        <f t="shared" si="11"/>
        <v>1</v>
      </c>
    </row>
    <row r="92" spans="1:16" x14ac:dyDescent="0.25">
      <c r="A92">
        <v>90</v>
      </c>
      <c r="B92" s="2" t="s">
        <v>92</v>
      </c>
      <c r="C92" s="1" t="s">
        <v>27</v>
      </c>
      <c r="D92" s="1" t="s">
        <v>53</v>
      </c>
      <c r="E92" s="3">
        <v>0.98395305871963501</v>
      </c>
      <c r="F92" s="5">
        <f t="shared" si="6"/>
        <v>1</v>
      </c>
      <c r="G92" s="3">
        <v>0.79999999520000009</v>
      </c>
      <c r="H92" s="5">
        <f t="shared" si="7"/>
        <v>1</v>
      </c>
      <c r="I92" s="3">
        <v>0.9</v>
      </c>
      <c r="J92" s="5">
        <f t="shared" si="8"/>
        <v>1</v>
      </c>
      <c r="K92" s="4">
        <v>0.83328819274902344</v>
      </c>
      <c r="L92" s="6">
        <f t="shared" si="9"/>
        <v>0</v>
      </c>
      <c r="M92" s="4">
        <v>0</v>
      </c>
      <c r="N92" s="6">
        <f t="shared" si="10"/>
        <v>0</v>
      </c>
      <c r="O92" s="4">
        <v>0.9</v>
      </c>
      <c r="P92" s="6">
        <f t="shared" si="11"/>
        <v>1</v>
      </c>
    </row>
    <row r="93" spans="1:16" x14ac:dyDescent="0.25">
      <c r="A93">
        <v>91</v>
      </c>
      <c r="B93" s="2" t="s">
        <v>93</v>
      </c>
      <c r="C93" s="1" t="s">
        <v>112</v>
      </c>
      <c r="D93" s="1" t="s">
        <v>54</v>
      </c>
      <c r="E93" s="3">
        <v>0.88072061538696289</v>
      </c>
      <c r="F93" s="5">
        <f t="shared" si="6"/>
        <v>1</v>
      </c>
      <c r="G93" s="3">
        <v>0.39999999580000001</v>
      </c>
      <c r="H93" s="5">
        <f t="shared" si="7"/>
        <v>1</v>
      </c>
      <c r="I93" s="3">
        <v>1</v>
      </c>
      <c r="J93" s="5">
        <f t="shared" si="8"/>
        <v>1</v>
      </c>
      <c r="K93" s="4">
        <v>0.91258573532104492</v>
      </c>
      <c r="L93" s="6">
        <f t="shared" si="9"/>
        <v>1</v>
      </c>
      <c r="M93" s="4">
        <v>0.54545454082644629</v>
      </c>
      <c r="N93" s="6">
        <f t="shared" si="10"/>
        <v>1</v>
      </c>
      <c r="O93" s="4">
        <v>1</v>
      </c>
      <c r="P93" s="6">
        <f t="shared" si="11"/>
        <v>1</v>
      </c>
    </row>
    <row r="94" spans="1:16" x14ac:dyDescent="0.25">
      <c r="A94">
        <v>92</v>
      </c>
      <c r="B94" s="2" t="s">
        <v>36</v>
      </c>
      <c r="C94" s="1" t="s">
        <v>36</v>
      </c>
      <c r="D94" s="1" t="s">
        <v>55</v>
      </c>
      <c r="E94" s="3">
        <v>1</v>
      </c>
      <c r="F94" s="5">
        <f t="shared" si="6"/>
        <v>1</v>
      </c>
      <c r="G94" s="3">
        <v>0.99999999500000003</v>
      </c>
      <c r="H94" s="5">
        <f t="shared" si="7"/>
        <v>1</v>
      </c>
      <c r="I94" s="3">
        <v>0.9</v>
      </c>
      <c r="J94" s="5">
        <f t="shared" si="8"/>
        <v>1</v>
      </c>
      <c r="K94" s="4">
        <v>0.87074720859527588</v>
      </c>
      <c r="L94" s="6">
        <f t="shared" si="9"/>
        <v>1</v>
      </c>
      <c r="M94" s="4">
        <v>0</v>
      </c>
      <c r="N94" s="6">
        <f t="shared" si="10"/>
        <v>0</v>
      </c>
      <c r="O94" s="4">
        <v>0.9</v>
      </c>
      <c r="P94" s="6">
        <f t="shared" si="11"/>
        <v>1</v>
      </c>
    </row>
    <row r="95" spans="1:16" x14ac:dyDescent="0.25">
      <c r="A95">
        <v>93</v>
      </c>
      <c r="B95" s="2" t="s">
        <v>94</v>
      </c>
      <c r="C95" s="1" t="s">
        <v>94</v>
      </c>
      <c r="D95" s="1" t="s">
        <v>56</v>
      </c>
      <c r="E95" s="3">
        <v>0.99999988079071045</v>
      </c>
      <c r="F95" s="5">
        <f t="shared" si="6"/>
        <v>1</v>
      </c>
      <c r="G95" s="3">
        <v>0.99999999500000003</v>
      </c>
      <c r="H95" s="5">
        <f t="shared" si="7"/>
        <v>1</v>
      </c>
      <c r="I95" s="3">
        <v>1</v>
      </c>
      <c r="J95" s="5">
        <f t="shared" si="8"/>
        <v>1</v>
      </c>
      <c r="K95" s="4">
        <v>0.99133622646331787</v>
      </c>
      <c r="L95" s="6">
        <f t="shared" si="9"/>
        <v>1</v>
      </c>
      <c r="M95" s="4">
        <v>0.49999999500000009</v>
      </c>
      <c r="N95" s="6">
        <f t="shared" si="10"/>
        <v>1</v>
      </c>
      <c r="O95" s="4">
        <v>1</v>
      </c>
      <c r="P95" s="6">
        <f t="shared" si="11"/>
        <v>1</v>
      </c>
    </row>
    <row r="96" spans="1:16" x14ac:dyDescent="0.25">
      <c r="A96">
        <v>94</v>
      </c>
      <c r="B96" s="2" t="s">
        <v>26</v>
      </c>
      <c r="C96" s="1" t="s">
        <v>113</v>
      </c>
      <c r="D96" s="1" t="s">
        <v>9</v>
      </c>
      <c r="E96" s="3">
        <v>0.88373112678527832</v>
      </c>
      <c r="F96" s="5">
        <f t="shared" si="6"/>
        <v>1</v>
      </c>
      <c r="G96" s="3">
        <v>0</v>
      </c>
      <c r="H96" s="5">
        <f t="shared" si="7"/>
        <v>0</v>
      </c>
      <c r="I96" s="3">
        <v>0.8</v>
      </c>
      <c r="J96" s="5">
        <f t="shared" si="8"/>
        <v>0</v>
      </c>
      <c r="K96" s="4">
        <v>0.8908655047416687</v>
      </c>
      <c r="L96" s="6">
        <f t="shared" si="9"/>
        <v>1</v>
      </c>
      <c r="M96" s="4">
        <v>0.49999999500000009</v>
      </c>
      <c r="N96" s="6">
        <f t="shared" si="10"/>
        <v>1</v>
      </c>
      <c r="O96" s="4">
        <v>0.8</v>
      </c>
      <c r="P96" s="6">
        <f t="shared" si="11"/>
        <v>0</v>
      </c>
    </row>
    <row r="97" spans="1:16" x14ac:dyDescent="0.25">
      <c r="A97">
        <v>95</v>
      </c>
      <c r="B97" s="2" t="s">
        <v>95</v>
      </c>
      <c r="C97" s="1" t="s">
        <v>53</v>
      </c>
      <c r="D97" s="1" t="s">
        <v>53</v>
      </c>
      <c r="E97" s="3">
        <v>0.82390338182449341</v>
      </c>
      <c r="F97" s="5">
        <f t="shared" si="6"/>
        <v>0</v>
      </c>
      <c r="G97" s="3">
        <v>0</v>
      </c>
      <c r="H97" s="5">
        <f t="shared" si="7"/>
        <v>0</v>
      </c>
      <c r="I97" s="3">
        <v>0.9</v>
      </c>
      <c r="J97" s="5">
        <f t="shared" si="8"/>
        <v>1</v>
      </c>
      <c r="K97" s="4">
        <v>0.82390356063842773</v>
      </c>
      <c r="L97" s="6">
        <f t="shared" si="9"/>
        <v>0</v>
      </c>
      <c r="M97" s="4">
        <v>0</v>
      </c>
      <c r="N97" s="6">
        <f t="shared" si="10"/>
        <v>0</v>
      </c>
      <c r="O97" s="4">
        <v>0.9</v>
      </c>
      <c r="P97" s="6">
        <f t="shared" si="11"/>
        <v>1</v>
      </c>
    </row>
    <row r="98" spans="1:16" x14ac:dyDescent="0.25">
      <c r="A98">
        <v>96</v>
      </c>
      <c r="B98" s="2" t="s">
        <v>96</v>
      </c>
      <c r="C98" s="1" t="s">
        <v>96</v>
      </c>
      <c r="D98" s="1" t="s">
        <v>57</v>
      </c>
      <c r="E98" s="3">
        <v>1</v>
      </c>
      <c r="F98" s="5">
        <f t="shared" si="6"/>
        <v>1</v>
      </c>
      <c r="G98" s="3">
        <v>0.99999999500000003</v>
      </c>
      <c r="H98" s="5">
        <f t="shared" si="7"/>
        <v>1</v>
      </c>
      <c r="I98" s="3">
        <v>0.8</v>
      </c>
      <c r="J98" s="5">
        <f t="shared" si="8"/>
        <v>0</v>
      </c>
      <c r="K98" s="4">
        <v>0.91909658908843994</v>
      </c>
      <c r="L98" s="6">
        <f t="shared" si="9"/>
        <v>1</v>
      </c>
      <c r="M98" s="4">
        <v>0.53333332942222222</v>
      </c>
      <c r="N98" s="6">
        <f t="shared" si="10"/>
        <v>1</v>
      </c>
      <c r="O98" s="4">
        <v>0.8</v>
      </c>
      <c r="P98" s="6">
        <f t="shared" si="11"/>
        <v>0</v>
      </c>
    </row>
    <row r="99" spans="1:16" x14ac:dyDescent="0.25">
      <c r="A99">
        <v>97</v>
      </c>
      <c r="B99" s="2" t="s">
        <v>58</v>
      </c>
      <c r="C99" s="1" t="s">
        <v>58</v>
      </c>
      <c r="D99" s="1" t="s">
        <v>58</v>
      </c>
      <c r="E99" s="3">
        <v>0.9999997615814209</v>
      </c>
      <c r="F99" s="5">
        <f t="shared" si="6"/>
        <v>1</v>
      </c>
      <c r="G99" s="3">
        <v>0.99999999500000003</v>
      </c>
      <c r="H99" s="5">
        <f t="shared" si="7"/>
        <v>1</v>
      </c>
      <c r="I99" s="3">
        <v>1</v>
      </c>
      <c r="J99" s="5">
        <f t="shared" si="8"/>
        <v>1</v>
      </c>
      <c r="K99" s="4">
        <v>0.9999997615814209</v>
      </c>
      <c r="L99" s="6">
        <f t="shared" si="9"/>
        <v>1</v>
      </c>
      <c r="M99" s="4">
        <v>0.99999999500000003</v>
      </c>
      <c r="N99" s="6">
        <f t="shared" si="10"/>
        <v>1</v>
      </c>
      <c r="O99" s="4">
        <v>1</v>
      </c>
      <c r="P99" s="6">
        <f t="shared" si="11"/>
        <v>1</v>
      </c>
    </row>
    <row r="100" spans="1:16" x14ac:dyDescent="0.25">
      <c r="A100">
        <v>98</v>
      </c>
      <c r="B100" s="2" t="s">
        <v>37</v>
      </c>
      <c r="C100" s="1" t="s">
        <v>59</v>
      </c>
      <c r="D100" s="1" t="s">
        <v>59</v>
      </c>
      <c r="E100" s="3">
        <v>0.82717806100845337</v>
      </c>
      <c r="F100" s="5">
        <f t="shared" si="6"/>
        <v>0</v>
      </c>
      <c r="G100" s="3">
        <v>0</v>
      </c>
      <c r="H100" s="5">
        <f t="shared" si="7"/>
        <v>0</v>
      </c>
      <c r="I100" s="3">
        <v>0.9</v>
      </c>
      <c r="J100" s="5">
        <f t="shared" si="8"/>
        <v>1</v>
      </c>
      <c r="K100" s="4">
        <v>0.82717782258987427</v>
      </c>
      <c r="L100" s="6">
        <f t="shared" si="9"/>
        <v>0</v>
      </c>
      <c r="M100" s="4">
        <v>0</v>
      </c>
      <c r="N100" s="6">
        <f t="shared" si="10"/>
        <v>0</v>
      </c>
      <c r="O100" s="4">
        <v>0.9</v>
      </c>
      <c r="P100" s="6">
        <f t="shared" si="11"/>
        <v>1</v>
      </c>
    </row>
    <row r="101" spans="1:16" x14ac:dyDescent="0.25">
      <c r="A101">
        <v>99</v>
      </c>
      <c r="B101" s="2" t="s">
        <v>17</v>
      </c>
      <c r="C101" s="1" t="s">
        <v>9</v>
      </c>
      <c r="D101" s="1" t="s">
        <v>60</v>
      </c>
      <c r="E101" s="3">
        <v>0.87662649154663086</v>
      </c>
      <c r="F101" s="5">
        <f t="shared" si="6"/>
        <v>1</v>
      </c>
      <c r="G101" s="3">
        <v>0.49999999500000009</v>
      </c>
      <c r="H101" s="5">
        <f t="shared" si="7"/>
        <v>1</v>
      </c>
      <c r="I101" s="3">
        <v>1</v>
      </c>
      <c r="J101" s="5">
        <f t="shared" si="8"/>
        <v>1</v>
      </c>
      <c r="K101" s="4">
        <v>0.86523205041885376</v>
      </c>
      <c r="L101" s="6">
        <f t="shared" si="9"/>
        <v>1</v>
      </c>
      <c r="M101" s="4">
        <v>0.39999999520000012</v>
      </c>
      <c r="N101" s="6">
        <f t="shared" si="10"/>
        <v>1</v>
      </c>
      <c r="O101" s="4">
        <v>1</v>
      </c>
      <c r="P101" s="6">
        <f t="shared" si="11"/>
        <v>1</v>
      </c>
    </row>
    <row r="102" spans="1:16" x14ac:dyDescent="0.25">
      <c r="A102">
        <v>100</v>
      </c>
      <c r="B102" s="2" t="s">
        <v>97</v>
      </c>
      <c r="C102" s="1" t="s">
        <v>114</v>
      </c>
      <c r="D102" s="1" t="s">
        <v>61</v>
      </c>
      <c r="E102" s="3">
        <v>0.98121201992034912</v>
      </c>
      <c r="F102" s="5">
        <f t="shared" si="6"/>
        <v>1</v>
      </c>
      <c r="G102" s="3">
        <v>0.79999999520000009</v>
      </c>
      <c r="H102" s="5">
        <f t="shared" si="7"/>
        <v>1</v>
      </c>
      <c r="I102" s="3">
        <v>1</v>
      </c>
      <c r="J102" s="5">
        <f t="shared" si="8"/>
        <v>1</v>
      </c>
      <c r="K102" s="4">
        <v>0.95326721668243408</v>
      </c>
      <c r="L102" s="6">
        <f xml:space="preserve"> IF(K102&gt;0.845, 1, 0)</f>
        <v>1</v>
      </c>
      <c r="M102" s="4">
        <v>0.85714285224489806</v>
      </c>
      <c r="N102" s="6">
        <f t="shared" si="10"/>
        <v>1</v>
      </c>
      <c r="O102" s="4">
        <v>1</v>
      </c>
      <c r="P102" s="6">
        <f t="shared" si="1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an Xiao</dc:creator>
  <cp:lastModifiedBy>Ziyan Xiao</cp:lastModifiedBy>
  <dcterms:created xsi:type="dcterms:W3CDTF">2015-06-05T18:17:20Z</dcterms:created>
  <dcterms:modified xsi:type="dcterms:W3CDTF">2024-04-09T09:22:10Z</dcterms:modified>
</cp:coreProperties>
</file>